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9-1" sheetId="1" state="visible" r:id="rId2"/>
    <sheet name="Table S9-2" sheetId="2" state="visible" r:id="rId3"/>
    <sheet name="Table S9-3" sheetId="3" state="visible" r:id="rId4"/>
    <sheet name="Table S9-4" sheetId="4" state="visible" r:id="rId5"/>
    <sheet name="Table S9-5" sheetId="5" state="visible" r:id="rId6"/>
    <sheet name="Table S9-6" sheetId="6" state="visible" r:id="rId7"/>
    <sheet name="Table S9-7" sheetId="7" state="visible" r:id="rId8"/>
    <sheet name="Table S9-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" uniqueCount="48">
  <si>
    <t xml:space="preserve">Table S9-1 COG enrichment analysis of down-regulated DEGs in BM-LA14526 normal state versus BM-LA14526 mid-term state</t>
  </si>
  <si>
    <t xml:space="preserve">COG category</t>
  </si>
  <si>
    <t xml:space="preserve">Cluster counts</t>
  </si>
  <si>
    <t xml:space="preserve">Genome counts</t>
  </si>
  <si>
    <t xml:space="preserve">Cluster counts/ genome counts (%)</t>
  </si>
  <si>
    <t xml:space="preserve">Cluster counts/total DEGs (%)</t>
  </si>
  <si>
    <r>
      <rPr>
        <b val="true"/>
        <i val="true"/>
        <sz val="11"/>
        <rFont val="Times New Roman"/>
        <family val="1"/>
      </rPr>
      <t xml:space="preserve">p</t>
    </r>
    <r>
      <rPr>
        <b val="true"/>
        <sz val="11"/>
        <rFont val="Times New Roman"/>
        <family val="1"/>
      </rPr>
      <t xml:space="preserve">-value</t>
    </r>
  </si>
  <si>
    <t xml:space="preserve"> [R] General function prediction only </t>
  </si>
  <si>
    <t xml:space="preserve"> [P] Inorganic ion transport and metabolism </t>
  </si>
  <si>
    <t xml:space="preserve"> [E] Amino acid transport and metabolism </t>
  </si>
  <si>
    <t xml:space="preserve"> [L] Replication, recombination and repair </t>
  </si>
  <si>
    <t xml:space="preserve"> [V] Defense mechanisms </t>
  </si>
  <si>
    <t xml:space="preserve"> [J] Translation, ribosomal structure and biogenesis </t>
  </si>
  <si>
    <t xml:space="preserve">[ET] COG0834 ABC-type amino acid transport/signal transduction systems, periplasmic component/domain</t>
  </si>
  <si>
    <t xml:space="preserve"> [G] Carbohydrate transport and metabolism </t>
  </si>
  <si>
    <t xml:space="preserve"> [S] Function unknown</t>
  </si>
  <si>
    <t xml:space="preserve"> [F] Nucleotide transport and metabolism </t>
  </si>
  <si>
    <t xml:space="preserve"> [K] Transcription </t>
  </si>
  <si>
    <t xml:space="preserve"> [D] Cell cycle control, cell division, chromosome partitioning </t>
  </si>
  <si>
    <t xml:space="preserve"> [H] Coenzyme transport and metabolism </t>
  </si>
  <si>
    <t xml:space="preserve">Table S9-2 COG enrichment analysis of down-regulated DEGs in BM-LA14526 normal state versus BM-LA14526 VPNC state</t>
  </si>
  <si>
    <t xml:space="preserve">[EH] COG0028 Thiamine pyrophosphate-requiring enzymes [acetolactate synthase, pyruvate dehydrogenase (cytochrome), glyoxylate carboligase, phosphonopyruvate decarboxylase]</t>
  </si>
  <si>
    <t xml:space="preserve">[FP] COG0248 Exopolyphosphatase</t>
  </si>
  <si>
    <t xml:space="preserve"> [T] Signal transduction mechanisms </t>
  </si>
  <si>
    <t xml:space="preserve"> [M] Cell wall/membrane/envelope biogenesis </t>
  </si>
  <si>
    <t xml:space="preserve"> [O] Posttranslational modification, protein turnover, chaperones </t>
  </si>
  <si>
    <t xml:space="preserve">Table S9-3 COG enrichment analysis of down-regulated DEGs in BM-LA14526 mid-term state versus BM-LA14526 VPNC state</t>
  </si>
  <si>
    <r>
      <rPr>
        <b val="true"/>
        <i val="true"/>
        <sz val="11"/>
        <color rgb="FFFF0000"/>
        <rFont val="Times New Roman"/>
        <family val="1"/>
      </rPr>
      <t xml:space="preserve">p</t>
    </r>
    <r>
      <rPr>
        <b val="true"/>
        <sz val="11"/>
        <color rgb="FFFF0000"/>
        <rFont val="Times New Roman"/>
        <family val="1"/>
      </rPr>
      <t xml:space="preserve">-value</t>
    </r>
  </si>
  <si>
    <t xml:space="preserve">[KG] COG1940 Transcriptional regulator/sugar kinase</t>
  </si>
  <si>
    <t xml:space="preserve"> [C] Energy production and conversion </t>
  </si>
  <si>
    <t xml:space="preserve">[NU] COG1705 Muramidase (flagellum-specific)</t>
  </si>
  <si>
    <t xml:space="preserve">[KR] COG0454 Histone acetyltransferase HPA2 and related acetyltransferases</t>
  </si>
  <si>
    <t xml:space="preserve"> [I] Lipid transport and metabolism </t>
  </si>
  <si>
    <t xml:space="preserve">Table S9-4 COG enrichment analysis of down-regulated DEGs in BM-LA14527 normal state versus BM-LA14527 mid-term state</t>
  </si>
  <si>
    <t xml:space="preserve">[IQ] COG0236 Acyl carrier protein</t>
  </si>
  <si>
    <t xml:space="preserve">[OU] COG0740 Protease subunit of ATP-dependent Clp proteases</t>
  </si>
  <si>
    <t xml:space="preserve"> [Q] Secondary metabolites biosynthesis, transport and catabolism </t>
  </si>
  <si>
    <t xml:space="preserve">[IQR] COG1028 Dehydrogenases with different specificities (related to short-chain alcohol dehydrogenases)</t>
  </si>
  <si>
    <t xml:space="preserve">[KG] COG1349 Transcriptional regulators of sugar metabolism</t>
  </si>
  <si>
    <t xml:space="preserve">[GEPR] COG0477 Permeases of the major facilitator superfamily</t>
  </si>
  <si>
    <t xml:space="preserve">Table S9-5 COG enrichment analysis of down-regulated DEGs in BM-LA14527 normal state versus BM-LA14527 VPNC state</t>
  </si>
  <si>
    <t xml:space="preserve"> [U] Intracellular trafficking, secretion, and vesicular transport </t>
  </si>
  <si>
    <t xml:space="preserve">Table S9-6 COG enrichment analysis of down-regulated DEGs in BM-LA14527 mid-term state versus BM-LA14527 VPNC state</t>
  </si>
  <si>
    <t xml:space="preserve">[GER] COG0697 Permeases of the drug/metabolite transporter (DMT) superfamily</t>
  </si>
  <si>
    <t xml:space="preserve">[MU] COG0597 Lipoprotein signal peptidase</t>
  </si>
  <si>
    <t xml:space="preserve">[TK] COG2197 Response regulator containing a CheY-like receiver domain and an HTH DNA-binding domain</t>
  </si>
  <si>
    <t xml:space="preserve">Table S9-7 COG enrichment analysis of down-regulated DEGs in BM-LA14528 normal state versus BM-LA14528 mid-term state</t>
  </si>
  <si>
    <t xml:space="preserve">Table S9-8 COG enrichment analysis of down-regulated DEGs in BM-LA14528 normal state versus BM-LA14528 VPNC stat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3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1"/>
      <color rgb="FF000000"/>
      <name val="Tahoma"/>
      <family val="2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8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i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FF0000"/>
      <name val="Times New Roman"/>
      <family val="1"/>
    </font>
    <font>
      <b val="true"/>
      <i val="true"/>
      <sz val="11"/>
      <color rgb="FFFF0000"/>
      <name val="Times New Roman"/>
      <family val="1"/>
    </font>
    <font>
      <sz val="11"/>
      <color rgb="FFFF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/>
      <diagonal/>
    </border>
  </borders>
  <cellStyleXfs count="1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</cellStyleXfs>
  <cellXfs count="9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0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3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0" xfId="7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79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77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0" xfId="7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79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77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3" fillId="0" borderId="0" xfId="7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7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11" xfId="7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11" xfId="7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5" fontId="3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7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7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7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7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78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3" fillId="0" borderId="0" xfId="78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3" fillId="0" borderId="0" xfId="7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7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11" xfId="78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3" fillId="0" borderId="11" xfId="7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1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2 2" xfId="21"/>
    <cellStyle name="20% - 强调文字颜色 1 3" xfId="22"/>
    <cellStyle name="20% - 强调文字颜色 2 2" xfId="23"/>
    <cellStyle name="20% - 强调文字颜色 2 2 2" xfId="24"/>
    <cellStyle name="20% - 强调文字颜色 2 3" xfId="25"/>
    <cellStyle name="20% - 强调文字颜色 3 2" xfId="26"/>
    <cellStyle name="20% - 强调文字颜色 3 2 2" xfId="27"/>
    <cellStyle name="20% - 强调文字颜色 3 3" xfId="28"/>
    <cellStyle name="20% - 强调文字颜色 4 2" xfId="29"/>
    <cellStyle name="20% - 强调文字颜色 4 2 2" xfId="30"/>
    <cellStyle name="20% - 强调文字颜色 4 3" xfId="31"/>
    <cellStyle name="20% - 强调文字颜色 5 2" xfId="32"/>
    <cellStyle name="20% - 强调文字颜色 5 2 2" xfId="33"/>
    <cellStyle name="20% - 强调文字颜色 5 3" xfId="34"/>
    <cellStyle name="20% - 强调文字颜色 6 2" xfId="35"/>
    <cellStyle name="20% - 强调文字颜色 6 2 2" xfId="36"/>
    <cellStyle name="20% - 强调文字颜色 6 3" xfId="37"/>
    <cellStyle name="40% - 强调文字颜色 1 2" xfId="38"/>
    <cellStyle name="40% - 强调文字颜色 1 2 2" xfId="39"/>
    <cellStyle name="40% - 强调文字颜色 1 3" xfId="40"/>
    <cellStyle name="40% - 强调文字颜色 2 2" xfId="41"/>
    <cellStyle name="40% - 强调文字颜色 2 2 2" xfId="42"/>
    <cellStyle name="40% - 强调文字颜色 2 3" xfId="43"/>
    <cellStyle name="40% - 强调文字颜色 3 2" xfId="44"/>
    <cellStyle name="40% - 强调文字颜色 3 2 2" xfId="45"/>
    <cellStyle name="40% - 强调文字颜色 3 3" xfId="46"/>
    <cellStyle name="40% - 强调文字颜色 4 2" xfId="47"/>
    <cellStyle name="40% - 强调文字颜色 4 2 2" xfId="48"/>
    <cellStyle name="40% - 强调文字颜色 4 3" xfId="49"/>
    <cellStyle name="40% - 强调文字颜色 5 2" xfId="50"/>
    <cellStyle name="40% - 强调文字颜色 5 2 2" xfId="51"/>
    <cellStyle name="40% - 强调文字颜色 5 3" xfId="52"/>
    <cellStyle name="40% - 强调文字颜色 6 2" xfId="53"/>
    <cellStyle name="40% - 强调文字颜色 6 2 2" xfId="54"/>
    <cellStyle name="40% - 强调文字颜色 6 3" xfId="55"/>
    <cellStyle name="60% - 强调文字颜色 1 2" xfId="56"/>
    <cellStyle name="60% - 强调文字颜色 1 3" xfId="57"/>
    <cellStyle name="60% - 强调文字颜色 2 2" xfId="58"/>
    <cellStyle name="60% - 强调文字颜色 2 3" xfId="59"/>
    <cellStyle name="60% - 强调文字颜色 3 2" xfId="60"/>
    <cellStyle name="60% - 强调文字颜色 3 3" xfId="61"/>
    <cellStyle name="60% - 强调文字颜色 4 2" xfId="62"/>
    <cellStyle name="60% - 强调文字颜色 4 3" xfId="63"/>
    <cellStyle name="60% - 强调文字颜色 5 2" xfId="64"/>
    <cellStyle name="60% - 强调文字颜色 5 3" xfId="65"/>
    <cellStyle name="60% - 强调文字颜色 6 2" xfId="66"/>
    <cellStyle name="60% - 强调文字颜色 6 3" xfId="67"/>
    <cellStyle name="好 2" xfId="68"/>
    <cellStyle name="好 3" xfId="69"/>
    <cellStyle name="差 2" xfId="70"/>
    <cellStyle name="差 3" xfId="71"/>
    <cellStyle name="常规 2" xfId="72"/>
    <cellStyle name="常规 2 2" xfId="73"/>
    <cellStyle name="常规 3" xfId="74"/>
    <cellStyle name="常规 3 2" xfId="75"/>
    <cellStyle name="常规 4" xfId="76"/>
    <cellStyle name="常规 4 2" xfId="77"/>
    <cellStyle name="常规 5" xfId="78"/>
    <cellStyle name="常规 6" xfId="79"/>
    <cellStyle name="强调文字颜色 1 2" xfId="80"/>
    <cellStyle name="强调文字颜色 1 3" xfId="81"/>
    <cellStyle name="强调文字颜色 2 2" xfId="82"/>
    <cellStyle name="强调文字颜色 2 3" xfId="83"/>
    <cellStyle name="强调文字颜色 3 2" xfId="84"/>
    <cellStyle name="强调文字颜色 3 3" xfId="85"/>
    <cellStyle name="强调文字颜色 4 2" xfId="86"/>
    <cellStyle name="强调文字颜色 4 3" xfId="87"/>
    <cellStyle name="强调文字颜色 5 2" xfId="88"/>
    <cellStyle name="强调文字颜色 5 3" xfId="89"/>
    <cellStyle name="强调文字颜色 6 2" xfId="90"/>
    <cellStyle name="强调文字颜色 6 3" xfId="91"/>
    <cellStyle name="标题 1 2" xfId="92"/>
    <cellStyle name="标题 1 3" xfId="93"/>
    <cellStyle name="标题 2 2" xfId="94"/>
    <cellStyle name="标题 2 3" xfId="95"/>
    <cellStyle name="标题 3 2" xfId="96"/>
    <cellStyle name="标题 3 3" xfId="97"/>
    <cellStyle name="标题 4 2" xfId="98"/>
    <cellStyle name="标题 4 3" xfId="99"/>
    <cellStyle name="标题 5" xfId="100"/>
    <cellStyle name="标题 5 2" xfId="101"/>
    <cellStyle name="标题 6" xfId="102"/>
    <cellStyle name="标题 7" xfId="103"/>
    <cellStyle name="检查单元格 2" xfId="104"/>
    <cellStyle name="检查单元格 3" xfId="105"/>
    <cellStyle name="汇总 2" xfId="106"/>
    <cellStyle name="汇总 3" xfId="107"/>
    <cellStyle name="注释 2" xfId="108"/>
    <cellStyle name="注释 2 2" xfId="109"/>
    <cellStyle name="注释 3" xfId="110"/>
    <cellStyle name="注释 3 2" xfId="111"/>
    <cellStyle name="解释性文本 2" xfId="112"/>
    <cellStyle name="解释性文本 3" xfId="113"/>
    <cellStyle name="警告文本 2" xfId="114"/>
    <cellStyle name="警告文本 3" xfId="115"/>
    <cellStyle name="计算 2" xfId="116"/>
    <cellStyle name="计算 3" xfId="117"/>
    <cellStyle name="输入 2" xfId="118"/>
    <cellStyle name="输入 3" xfId="119"/>
    <cellStyle name="输出 2" xfId="120"/>
    <cellStyle name="输出 3" xfId="121"/>
    <cellStyle name="适中 2" xfId="122"/>
    <cellStyle name="适中 3" xfId="123"/>
    <cellStyle name="链接单元格 2" xfId="124"/>
    <cellStyle name="链接单元格 3" xfId="1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41.49"/>
    <col collapsed="false" customWidth="true" hidden="false" outlineLevel="0" max="2" min="2" style="2" width="16.75"/>
    <col collapsed="false" customWidth="true" hidden="false" outlineLevel="0" max="3" min="3" style="2" width="16.12"/>
    <col collapsed="false" customWidth="true" hidden="false" outlineLevel="0" max="4" min="4" style="3" width="30.99"/>
    <col collapsed="false" customWidth="true" hidden="false" outlineLevel="0" max="5" min="5" style="3" width="28.25"/>
    <col collapsed="false" customWidth="true" hidden="false" outlineLevel="0" max="6" min="6" style="3" width="10.74"/>
    <col collapsed="false" customWidth="false" hidden="false" outlineLevel="0" max="257" min="7" style="2" width="10.99"/>
  </cols>
  <sheetData>
    <row r="1" customFormat="false" ht="15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</row>
    <row r="2" s="5" customFormat="true" ht="15" hidden="false" customHeight="false" outlineLevel="0" collapsed="false">
      <c r="A2" s="5" t="s">
        <v>1</v>
      </c>
      <c r="B2" s="5" t="s">
        <v>2</v>
      </c>
      <c r="C2" s="6" t="s">
        <v>3</v>
      </c>
      <c r="D2" s="7" t="s">
        <v>4</v>
      </c>
      <c r="E2" s="7" t="s">
        <v>5</v>
      </c>
      <c r="F2" s="8" t="s">
        <v>6</v>
      </c>
    </row>
    <row r="3" s="12" customFormat="true" ht="14.25" hidden="false" customHeight="false" outlineLevel="0" collapsed="false">
      <c r="A3" s="9" t="s">
        <v>7</v>
      </c>
      <c r="B3" s="10" t="n">
        <v>11</v>
      </c>
      <c r="C3" s="10" t="n">
        <v>141</v>
      </c>
      <c r="D3" s="11" t="n">
        <f aca="false">(B3/C3)*100</f>
        <v>7.80141843971631</v>
      </c>
      <c r="E3" s="11" t="n">
        <f aca="false">(B3/56)*100</f>
        <v>19.6428571428571</v>
      </c>
      <c r="F3" s="11" t="n">
        <v>0.002455084</v>
      </c>
    </row>
    <row r="4" s="12" customFormat="true" ht="14.25" hidden="false" customHeight="false" outlineLevel="0" collapsed="false">
      <c r="A4" s="9" t="s">
        <v>8</v>
      </c>
      <c r="B4" s="10" t="n">
        <v>6</v>
      </c>
      <c r="C4" s="10" t="n">
        <v>57</v>
      </c>
      <c r="D4" s="11" t="n">
        <f aca="false">(B4/C4)*100</f>
        <v>10.5263157894737</v>
      </c>
      <c r="E4" s="11" t="n">
        <f aca="false">(B4/56)*100</f>
        <v>10.7142857142857</v>
      </c>
      <c r="F4" s="11" t="n">
        <v>0.00644687</v>
      </c>
    </row>
    <row r="5" s="12" customFormat="true" ht="14.25" hidden="false" customHeight="false" outlineLevel="0" collapsed="false">
      <c r="A5" s="9" t="s">
        <v>9</v>
      </c>
      <c r="B5" s="10" t="n">
        <v>5</v>
      </c>
      <c r="C5" s="10" t="n">
        <v>60</v>
      </c>
      <c r="D5" s="11" t="n">
        <f aca="false">(B5/C5)*100</f>
        <v>8.33333333333333</v>
      </c>
      <c r="E5" s="11" t="n">
        <f aca="false">(B5/56)*100</f>
        <v>8.92857142857143</v>
      </c>
      <c r="F5" s="11" t="n">
        <v>0.02918896</v>
      </c>
    </row>
    <row r="6" customFormat="false" ht="15" hidden="false" customHeight="false" outlineLevel="0" collapsed="false">
      <c r="A6" s="13" t="s">
        <v>10</v>
      </c>
      <c r="B6" s="14" t="n">
        <v>1</v>
      </c>
      <c r="C6" s="2" t="n">
        <v>115</v>
      </c>
      <c r="D6" s="3" t="n">
        <f aca="false">(B6/C6)*100</f>
        <v>0.869565217391304</v>
      </c>
      <c r="E6" s="3" t="n">
        <f aca="false">(B6/56)*100</f>
        <v>1.78571428571429</v>
      </c>
      <c r="F6" s="3" t="n">
        <v>0.081438568</v>
      </c>
    </row>
    <row r="7" customFormat="false" ht="15" hidden="false" customHeight="false" outlineLevel="0" collapsed="false">
      <c r="A7" s="13" t="s">
        <v>11</v>
      </c>
      <c r="B7" s="14" t="n">
        <v>3</v>
      </c>
      <c r="C7" s="14" t="n">
        <v>37</v>
      </c>
      <c r="D7" s="3" t="n">
        <f aca="false">(B7/C7)*100</f>
        <v>8.10810810810811</v>
      </c>
      <c r="E7" s="3" t="n">
        <f aca="false">(B7/56)*100</f>
        <v>5.35714285714286</v>
      </c>
      <c r="F7" s="3" t="n">
        <v>0.084625798</v>
      </c>
    </row>
    <row r="8" customFormat="false" ht="15" hidden="false" customHeight="false" outlineLevel="0" collapsed="false">
      <c r="A8" s="13" t="s">
        <v>12</v>
      </c>
      <c r="B8" s="14" t="n">
        <v>2</v>
      </c>
      <c r="C8" s="14" t="n">
        <v>139</v>
      </c>
      <c r="D8" s="3" t="n">
        <f aca="false">(B8/C8)*100</f>
        <v>1.43884892086331</v>
      </c>
      <c r="E8" s="3" t="n">
        <f aca="false">(B8/56)*100</f>
        <v>3.57142857142857</v>
      </c>
      <c r="F8" s="3" t="n">
        <v>0.105850777</v>
      </c>
    </row>
    <row r="9" customFormat="false" ht="15" hidden="false" customHeight="false" outlineLevel="0" collapsed="false">
      <c r="A9" s="15" t="s">
        <v>13</v>
      </c>
      <c r="B9" s="14" t="n">
        <v>1</v>
      </c>
      <c r="C9" s="2" t="n">
        <v>4</v>
      </c>
      <c r="D9" s="3" t="n">
        <f aca="false">(B9/C9)*100</f>
        <v>25</v>
      </c>
      <c r="E9" s="3" t="n">
        <f aca="false">(B9/56)*100</f>
        <v>1.78571428571429</v>
      </c>
      <c r="F9" s="3" t="n">
        <v>0.116962568</v>
      </c>
    </row>
    <row r="10" customFormat="false" ht="15" hidden="false" customHeight="false" outlineLevel="0" collapsed="false">
      <c r="A10" s="13" t="s">
        <v>14</v>
      </c>
      <c r="B10" s="14" t="n">
        <v>2</v>
      </c>
      <c r="C10" s="2" t="n">
        <v>100</v>
      </c>
      <c r="D10" s="3" t="n">
        <f aca="false">(B10/C10)*100</f>
        <v>2</v>
      </c>
      <c r="E10" s="3" t="n">
        <f aca="false">(B10/56)*100</f>
        <v>3.57142857142857</v>
      </c>
      <c r="F10" s="3" t="n">
        <v>0.208938649</v>
      </c>
    </row>
    <row r="11" customFormat="false" ht="15" hidden="false" customHeight="false" outlineLevel="0" collapsed="false">
      <c r="A11" s="13" t="s">
        <v>15</v>
      </c>
      <c r="B11" s="14" t="n">
        <v>3</v>
      </c>
      <c r="C11" s="2" t="n">
        <v>118</v>
      </c>
      <c r="D11" s="3" t="n">
        <f aca="false">(B11/C11)*100</f>
        <v>2.54237288135593</v>
      </c>
      <c r="E11" s="3" t="n">
        <f aca="false">(B11/56)*100</f>
        <v>5.35714285714286</v>
      </c>
      <c r="F11" s="3" t="n">
        <v>0.2131138</v>
      </c>
    </row>
    <row r="12" customFormat="false" ht="15" hidden="false" customHeight="false" outlineLevel="0" collapsed="false">
      <c r="A12" s="13" t="s">
        <v>16</v>
      </c>
      <c r="B12" s="14" t="n">
        <v>2</v>
      </c>
      <c r="C12" s="2" t="n">
        <v>49</v>
      </c>
      <c r="D12" s="3" t="n">
        <f aca="false">(B12/C12)*100</f>
        <v>4.08163265306123</v>
      </c>
      <c r="E12" s="3" t="n">
        <f aca="false">(B12/56)*100</f>
        <v>3.57142857142857</v>
      </c>
      <c r="F12" s="3" t="n">
        <v>0.267847828</v>
      </c>
    </row>
    <row r="13" customFormat="false" ht="15" hidden="false" customHeight="false" outlineLevel="0" collapsed="false">
      <c r="A13" s="13" t="s">
        <v>17</v>
      </c>
      <c r="B13" s="14" t="n">
        <v>2</v>
      </c>
      <c r="C13" s="2" t="n">
        <v>65</v>
      </c>
      <c r="D13" s="3" t="n">
        <f aca="false">(B13/C13)*100</f>
        <v>3.07692307692308</v>
      </c>
      <c r="E13" s="3" t="n">
        <f aca="false">(B13/56)*100</f>
        <v>3.57142857142857</v>
      </c>
      <c r="F13" s="3" t="n">
        <v>0.281418553</v>
      </c>
    </row>
    <row r="14" customFormat="false" ht="15" hidden="false" customHeight="false" outlineLevel="0" collapsed="false">
      <c r="A14" s="13" t="s">
        <v>18</v>
      </c>
      <c r="B14" s="14" t="n">
        <v>1</v>
      </c>
      <c r="C14" s="2" t="n">
        <v>17</v>
      </c>
      <c r="D14" s="3" t="n">
        <f aca="false">(B14/C14)*100</f>
        <v>5.88235294117647</v>
      </c>
      <c r="E14" s="3" t="n">
        <f aca="false">(B14/56)*100</f>
        <v>1.78571428571429</v>
      </c>
      <c r="F14" s="3" t="n">
        <v>0.327318348</v>
      </c>
    </row>
    <row r="15" s="18" customFormat="true" ht="15" hidden="false" customHeight="false" outlineLevel="0" collapsed="false">
      <c r="A15" s="16" t="s">
        <v>19</v>
      </c>
      <c r="B15" s="17" t="n">
        <v>1</v>
      </c>
      <c r="C15" s="18" t="n">
        <v>29</v>
      </c>
      <c r="D15" s="19" t="n">
        <f aca="false">(B15/C15)*100</f>
        <v>3.44827586206897</v>
      </c>
      <c r="E15" s="19" t="n">
        <f aca="false">(B15/56)*100</f>
        <v>1.78571428571429</v>
      </c>
      <c r="F15" s="19" t="n">
        <v>0.3781545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41.49"/>
    <col collapsed="false" customWidth="true" hidden="false" outlineLevel="0" max="2" min="2" style="2" width="16.75"/>
    <col collapsed="false" customWidth="true" hidden="false" outlineLevel="0" max="3" min="3" style="2" width="16.12"/>
    <col collapsed="false" customWidth="true" hidden="false" outlineLevel="0" max="4" min="4" style="3" width="30.99"/>
    <col collapsed="false" customWidth="true" hidden="false" outlineLevel="0" max="5" min="5" style="3" width="28.25"/>
    <col collapsed="false" customWidth="true" hidden="false" outlineLevel="0" max="6" min="6" style="3" width="11.62"/>
    <col collapsed="false" customWidth="false" hidden="false" outlineLevel="0" max="257" min="7" style="2" width="10.99"/>
  </cols>
  <sheetData>
    <row r="1" s="4" customFormat="true" ht="15" hidden="false" customHeight="false" outlineLevel="0" collapsed="false">
      <c r="A1" s="4" t="s">
        <v>20</v>
      </c>
    </row>
    <row r="2" s="5" customFormat="true" ht="15" hidden="false" customHeight="false" outlineLevel="0" collapsed="false">
      <c r="A2" s="5" t="s">
        <v>1</v>
      </c>
      <c r="B2" s="5" t="s">
        <v>2</v>
      </c>
      <c r="C2" s="6" t="s">
        <v>3</v>
      </c>
      <c r="D2" s="7" t="s">
        <v>4</v>
      </c>
      <c r="E2" s="7" t="s">
        <v>5</v>
      </c>
      <c r="F2" s="8" t="s">
        <v>6</v>
      </c>
    </row>
    <row r="3" s="12" customFormat="true" ht="15.75" hidden="false" customHeight="false" outlineLevel="0" collapsed="false">
      <c r="A3" s="20" t="s">
        <v>21</v>
      </c>
      <c r="B3" s="21" t="n">
        <v>2</v>
      </c>
      <c r="C3" s="12" t="n">
        <v>3</v>
      </c>
      <c r="D3" s="11" t="n">
        <f aca="false">(B3/C3)*100</f>
        <v>66.6666666666667</v>
      </c>
      <c r="E3" s="11" t="n">
        <f aca="false">(B3/74)*100</f>
        <v>2.7027027027027</v>
      </c>
      <c r="F3" s="11" t="n">
        <v>0.003086776</v>
      </c>
    </row>
    <row r="4" s="12" customFormat="true" ht="15.75" hidden="false" customHeight="false" outlineLevel="0" collapsed="false">
      <c r="A4" s="22" t="s">
        <v>8</v>
      </c>
      <c r="B4" s="21" t="n">
        <v>6</v>
      </c>
      <c r="C4" s="10" t="n">
        <v>57</v>
      </c>
      <c r="D4" s="11" t="n">
        <f aca="false">(B4/C4)*100</f>
        <v>10.5263157894737</v>
      </c>
      <c r="E4" s="11" t="n">
        <f aca="false">(B4/74)*100</f>
        <v>8.10810810810811</v>
      </c>
      <c r="F4" s="11" t="n">
        <v>0.007231886</v>
      </c>
    </row>
    <row r="5" customFormat="false" ht="15.75" hidden="false" customHeight="false" outlineLevel="0" collapsed="false">
      <c r="A5" s="23" t="s">
        <v>22</v>
      </c>
      <c r="B5" s="24" t="n">
        <v>1</v>
      </c>
      <c r="C5" s="2" t="n">
        <v>2</v>
      </c>
      <c r="D5" s="3" t="n">
        <f aca="false">(B5/C5)*100</f>
        <v>50</v>
      </c>
      <c r="E5" s="3" t="n">
        <f aca="false">(B5/74)*100</f>
        <v>1.35135135135135</v>
      </c>
      <c r="F5" s="3" t="n">
        <v>0.06384481</v>
      </c>
    </row>
    <row r="6" customFormat="false" ht="15.75" hidden="false" customHeight="false" outlineLevel="0" collapsed="false">
      <c r="A6" s="25" t="s">
        <v>15</v>
      </c>
      <c r="B6" s="24" t="n">
        <v>6</v>
      </c>
      <c r="C6" s="14" t="n">
        <v>118</v>
      </c>
      <c r="D6" s="3" t="n">
        <f aca="false">(B6/C6)*100</f>
        <v>5.08474576271187</v>
      </c>
      <c r="E6" s="3" t="n">
        <f aca="false">(B6/74)*100</f>
        <v>8.10810810810811</v>
      </c>
      <c r="F6" s="3" t="n">
        <v>0.100618894</v>
      </c>
    </row>
    <row r="7" customFormat="false" ht="15.75" hidden="false" customHeight="false" outlineLevel="0" collapsed="false">
      <c r="A7" s="25" t="s">
        <v>23</v>
      </c>
      <c r="B7" s="24" t="n">
        <v>2</v>
      </c>
      <c r="C7" s="2" t="n">
        <v>19</v>
      </c>
      <c r="D7" s="3" t="n">
        <f aca="false">(B7/C7)*100</f>
        <v>10.5263157894737</v>
      </c>
      <c r="E7" s="3" t="n">
        <f aca="false">(B7/74)*100</f>
        <v>2.7027027027027</v>
      </c>
      <c r="F7" s="3" t="n">
        <v>0.105182773</v>
      </c>
    </row>
    <row r="8" customFormat="false" ht="15.75" hidden="false" customHeight="false" outlineLevel="0" collapsed="false">
      <c r="A8" s="25" t="s">
        <v>10</v>
      </c>
      <c r="B8" s="24" t="n">
        <v>2</v>
      </c>
      <c r="C8" s="14" t="n">
        <v>115</v>
      </c>
      <c r="D8" s="3" t="n">
        <f aca="false">(B8/C8)*100</f>
        <v>1.73913043478261</v>
      </c>
      <c r="E8" s="3" t="n">
        <f aca="false">(B8/74)*100</f>
        <v>2.7027027027027</v>
      </c>
      <c r="F8" s="3" t="n">
        <v>0.158206096</v>
      </c>
    </row>
    <row r="9" customFormat="false" ht="15.75" hidden="false" customHeight="false" outlineLevel="0" collapsed="false">
      <c r="A9" s="25" t="s">
        <v>12</v>
      </c>
      <c r="B9" s="24" t="n">
        <v>3</v>
      </c>
      <c r="C9" s="2" t="n">
        <v>139</v>
      </c>
      <c r="D9" s="3" t="n">
        <f aca="false">(B9/C9)*100</f>
        <v>2.15827338129496</v>
      </c>
      <c r="E9" s="3" t="n">
        <f aca="false">(B9/74)*100</f>
        <v>4.05405405405405</v>
      </c>
      <c r="F9" s="3" t="n">
        <v>0.164744753</v>
      </c>
    </row>
    <row r="10" customFormat="false" ht="15.75" hidden="false" customHeight="false" outlineLevel="0" collapsed="false">
      <c r="A10" s="25" t="s">
        <v>19</v>
      </c>
      <c r="B10" s="24" t="n">
        <v>2</v>
      </c>
      <c r="C10" s="2" t="n">
        <v>29</v>
      </c>
      <c r="D10" s="3" t="n">
        <f aca="false">(B10/C10)*100</f>
        <v>6.89655172413793</v>
      </c>
      <c r="E10" s="3" t="n">
        <f aca="false">(B10/74)*100</f>
        <v>2.7027027027027</v>
      </c>
      <c r="F10" s="3" t="n">
        <v>0.180432846</v>
      </c>
    </row>
    <row r="11" customFormat="false" ht="15.75" hidden="false" customHeight="false" outlineLevel="0" collapsed="false">
      <c r="A11" s="25" t="s">
        <v>14</v>
      </c>
      <c r="B11" s="24" t="n">
        <v>4</v>
      </c>
      <c r="C11" s="14" t="n">
        <v>100</v>
      </c>
      <c r="D11" s="3" t="n">
        <f aca="false">(B11/C11)*100</f>
        <v>4</v>
      </c>
      <c r="E11" s="3" t="n">
        <f aca="false">(B11/74)*100</f>
        <v>5.40540540540541</v>
      </c>
      <c r="F11" s="3" t="n">
        <v>0.193812617</v>
      </c>
    </row>
    <row r="12" customFormat="false" ht="15.75" hidden="false" customHeight="false" outlineLevel="0" collapsed="false">
      <c r="A12" s="25" t="s">
        <v>7</v>
      </c>
      <c r="B12" s="24" t="n">
        <v>4</v>
      </c>
      <c r="C12" s="14" t="n">
        <v>141</v>
      </c>
      <c r="D12" s="3" t="n">
        <f aca="false">(B12/C12)*100</f>
        <v>2.83687943262411</v>
      </c>
      <c r="E12" s="3" t="n">
        <f aca="false">(B12/74)*100</f>
        <v>5.40540540540541</v>
      </c>
      <c r="F12" s="3" t="n">
        <v>0.197412386</v>
      </c>
    </row>
    <row r="13" customFormat="false" ht="15.75" hidden="false" customHeight="false" outlineLevel="0" collapsed="false">
      <c r="A13" s="25" t="s">
        <v>11</v>
      </c>
      <c r="B13" s="24" t="n">
        <v>2</v>
      </c>
      <c r="C13" s="2" t="n">
        <v>37</v>
      </c>
      <c r="D13" s="3" t="n">
        <f aca="false">(B13/C13)*100</f>
        <v>5.40540540540541</v>
      </c>
      <c r="E13" s="3" t="n">
        <f aca="false">(B13/74)*100</f>
        <v>2.7027027027027</v>
      </c>
      <c r="F13" s="3" t="n">
        <v>0.227763101</v>
      </c>
    </row>
    <row r="14" customFormat="false" ht="15.75" hidden="false" customHeight="false" outlineLevel="0" collapsed="false">
      <c r="A14" s="25" t="s">
        <v>17</v>
      </c>
      <c r="B14" s="24" t="n">
        <v>1</v>
      </c>
      <c r="C14" s="2" t="n">
        <v>65</v>
      </c>
      <c r="D14" s="3" t="n">
        <f aca="false">(B14/C14)*100</f>
        <v>1.53846153846154</v>
      </c>
      <c r="E14" s="3" t="n">
        <f aca="false">(B14/74)*100</f>
        <v>1.35135135135135</v>
      </c>
      <c r="F14" s="3" t="n">
        <v>0.249473807</v>
      </c>
    </row>
    <row r="15" customFormat="false" ht="15.75" hidden="false" customHeight="false" outlineLevel="0" collapsed="false">
      <c r="A15" s="25" t="s">
        <v>24</v>
      </c>
      <c r="B15" s="24" t="n">
        <v>2</v>
      </c>
      <c r="C15" s="2" t="n">
        <v>67</v>
      </c>
      <c r="D15" s="3" t="n">
        <f aca="false">(B15/C15)*100</f>
        <v>2.98507462686567</v>
      </c>
      <c r="E15" s="3" t="n">
        <f aca="false">(B15/74)*100</f>
        <v>2.7027027027027</v>
      </c>
      <c r="F15" s="3" t="n">
        <v>0.278599826</v>
      </c>
    </row>
    <row r="16" customFormat="false" ht="15.75" hidden="false" customHeight="false" outlineLevel="0" collapsed="false">
      <c r="A16" s="25" t="s">
        <v>9</v>
      </c>
      <c r="B16" s="24" t="n">
        <v>2</v>
      </c>
      <c r="C16" s="2" t="n">
        <v>60</v>
      </c>
      <c r="D16" s="3" t="n">
        <f aca="false">(B16/C16)*100</f>
        <v>3.33333333333333</v>
      </c>
      <c r="E16" s="3" t="n">
        <f aca="false">(B16/74)*100</f>
        <v>2.7027027027027</v>
      </c>
      <c r="F16" s="3" t="n">
        <v>0.282189083</v>
      </c>
    </row>
    <row r="17" customFormat="false" ht="15.75" hidden="false" customHeight="false" outlineLevel="0" collapsed="false">
      <c r="A17" s="25" t="s">
        <v>16</v>
      </c>
      <c r="B17" s="24" t="n">
        <v>1</v>
      </c>
      <c r="C17" s="2" t="n">
        <v>49</v>
      </c>
      <c r="D17" s="3" t="n">
        <f aca="false">(B17/C17)*100</f>
        <v>2.04081632653061</v>
      </c>
      <c r="E17" s="3" t="n">
        <f aca="false">(B17/74)*100</f>
        <v>1.35135135135135</v>
      </c>
      <c r="F17" s="3" t="n">
        <v>0.325544481</v>
      </c>
    </row>
    <row r="18" s="18" customFormat="true" ht="15.75" hidden="false" customHeight="false" outlineLevel="0" collapsed="false">
      <c r="A18" s="26" t="s">
        <v>25</v>
      </c>
      <c r="B18" s="27" t="n">
        <v>1</v>
      </c>
      <c r="C18" s="18" t="n">
        <v>36</v>
      </c>
      <c r="D18" s="19" t="n">
        <f aca="false">(B18/C18)*100</f>
        <v>2.77777777777778</v>
      </c>
      <c r="E18" s="19" t="n">
        <f aca="false">(B18/74)*100</f>
        <v>1.35135135135135</v>
      </c>
      <c r="F18" s="19" t="n">
        <v>0.3715000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9921875" defaultRowHeight="13.5" zeroHeight="false" outlineLevelRow="0" outlineLevelCol="0"/>
  <cols>
    <col collapsed="false" customWidth="true" hidden="false" outlineLevel="0" max="1" min="1" style="28" width="74.87"/>
    <col collapsed="false" customWidth="true" hidden="false" outlineLevel="0" max="2" min="2" style="29" width="13.87"/>
    <col collapsed="false" customWidth="true" hidden="false" outlineLevel="0" max="3" min="3" style="28" width="14.74"/>
    <col collapsed="false" customWidth="true" hidden="false" outlineLevel="0" max="4" min="4" style="28" width="32.75"/>
    <col collapsed="false" customWidth="true" hidden="false" outlineLevel="0" max="5" min="5" style="28" width="28.36"/>
    <col collapsed="false" customWidth="true" hidden="false" outlineLevel="0" max="6" min="6" style="28" width="7.75"/>
    <col collapsed="false" customWidth="false" hidden="false" outlineLevel="0" max="257" min="7" style="28" width="8.99"/>
  </cols>
  <sheetData>
    <row r="1" customFormat="false" ht="15" hidden="false" customHeight="false" outlineLevel="0" collapsed="false">
      <c r="A1" s="30" t="s">
        <v>26</v>
      </c>
      <c r="B1" s="31"/>
      <c r="C1" s="31"/>
      <c r="D1" s="32"/>
      <c r="E1" s="32"/>
      <c r="F1" s="31"/>
    </row>
    <row r="2" customFormat="false" ht="15" hidden="false" customHeight="false" outlineLevel="0" collapsed="false">
      <c r="A2" s="33" t="s">
        <v>1</v>
      </c>
      <c r="B2" s="33" t="s">
        <v>2</v>
      </c>
      <c r="C2" s="34" t="s">
        <v>3</v>
      </c>
      <c r="D2" s="35" t="s">
        <v>4</v>
      </c>
      <c r="E2" s="35" t="s">
        <v>5</v>
      </c>
      <c r="F2" s="36" t="s">
        <v>27</v>
      </c>
    </row>
    <row r="3" s="42" customFormat="true" ht="14.25" hidden="false" customHeight="false" outlineLevel="0" collapsed="false">
      <c r="A3" s="37" t="s">
        <v>14</v>
      </c>
      <c r="B3" s="38" t="n">
        <v>15</v>
      </c>
      <c r="C3" s="39" t="n">
        <v>100</v>
      </c>
      <c r="D3" s="40" t="n">
        <f aca="false">(B3/C3)*100</f>
        <v>15</v>
      </c>
      <c r="E3" s="40" t="n">
        <f aca="false">(B3/101)*100</f>
        <v>14.8514851485149</v>
      </c>
      <c r="F3" s="41" t="n">
        <v>5.410004E-006</v>
      </c>
    </row>
    <row r="4" s="42" customFormat="true" ht="14.25" hidden="false" customHeight="false" outlineLevel="0" collapsed="false">
      <c r="A4" s="43" t="s">
        <v>28</v>
      </c>
      <c r="B4" s="38" t="n">
        <v>2</v>
      </c>
      <c r="C4" s="44" t="n">
        <v>5</v>
      </c>
      <c r="D4" s="40" t="n">
        <f aca="false">(B4/C4)*100</f>
        <v>40</v>
      </c>
      <c r="E4" s="40" t="n">
        <f aca="false">(B4/101)*100</f>
        <v>1.98019801980198</v>
      </c>
      <c r="F4" s="45" t="n">
        <v>0.01573863</v>
      </c>
    </row>
    <row r="5" s="42" customFormat="true" ht="14.25" hidden="false" customHeight="false" outlineLevel="0" collapsed="false">
      <c r="A5" s="37" t="s">
        <v>10</v>
      </c>
      <c r="B5" s="38" t="n">
        <v>1</v>
      </c>
      <c r="C5" s="46" t="n">
        <v>115</v>
      </c>
      <c r="D5" s="40" t="n">
        <f aca="false">(B5/C5)*100</f>
        <v>0.869565217391304</v>
      </c>
      <c r="E5" s="40" t="n">
        <f aca="false">(B5/101)*100</f>
        <v>0.99009900990099</v>
      </c>
      <c r="F5" s="45" t="n">
        <v>0.02937554</v>
      </c>
    </row>
    <row r="6" s="42" customFormat="true" ht="14.25" hidden="false" customHeight="false" outlineLevel="0" collapsed="false">
      <c r="A6" s="37" t="s">
        <v>29</v>
      </c>
      <c r="B6" s="38" t="n">
        <v>5</v>
      </c>
      <c r="C6" s="46" t="n">
        <v>49</v>
      </c>
      <c r="D6" s="40" t="n">
        <f aca="false">(B6/C6)*100</f>
        <v>10.2040816326531</v>
      </c>
      <c r="E6" s="40" t="n">
        <f aca="false">(B6/101)*100</f>
        <v>4.95049504950495</v>
      </c>
      <c r="F6" s="45" t="n">
        <v>0.03794246</v>
      </c>
    </row>
    <row r="7" s="52" customFormat="true" ht="15" hidden="false" customHeight="false" outlineLevel="0" collapsed="false">
      <c r="A7" s="47" t="s">
        <v>7</v>
      </c>
      <c r="B7" s="48" t="n">
        <v>9</v>
      </c>
      <c r="C7" s="49" t="n">
        <v>141</v>
      </c>
      <c r="D7" s="50" t="n">
        <f aca="false">(B7/C7)*100</f>
        <v>6.38297872340426</v>
      </c>
      <c r="E7" s="50" t="n">
        <f aca="false">(B7/101)*100</f>
        <v>8.91089108910891</v>
      </c>
      <c r="F7" s="51" t="n">
        <v>0.06853945</v>
      </c>
    </row>
    <row r="8" s="52" customFormat="true" ht="15" hidden="false" customHeight="false" outlineLevel="0" collapsed="false">
      <c r="A8" s="53" t="s">
        <v>22</v>
      </c>
      <c r="B8" s="48" t="n">
        <v>1</v>
      </c>
      <c r="C8" s="49" t="n">
        <v>2</v>
      </c>
      <c r="D8" s="50" t="n">
        <f aca="false">(B8/C8)*100</f>
        <v>50</v>
      </c>
      <c r="E8" s="50" t="n">
        <f aca="false">(B8/101)*100</f>
        <v>0.99009900990099</v>
      </c>
      <c r="F8" s="51" t="n">
        <v>0.08170716</v>
      </c>
    </row>
    <row r="9" s="52" customFormat="true" ht="15" hidden="false" customHeight="false" outlineLevel="0" collapsed="false">
      <c r="A9" s="47" t="s">
        <v>23</v>
      </c>
      <c r="B9" s="48" t="n">
        <v>2</v>
      </c>
      <c r="C9" s="49" t="n">
        <v>19</v>
      </c>
      <c r="D9" s="50" t="n">
        <f aca="false">(B9/C9)*100</f>
        <v>10.5263157894737</v>
      </c>
      <c r="E9" s="50" t="n">
        <f aca="false">(B9/101)*100</f>
        <v>1.98019801980198</v>
      </c>
      <c r="F9" s="51" t="n">
        <v>0.1488683</v>
      </c>
    </row>
    <row r="10" s="52" customFormat="true" ht="15" hidden="false" customHeight="false" outlineLevel="0" collapsed="false">
      <c r="A10" s="54" t="s">
        <v>30</v>
      </c>
      <c r="B10" s="48" t="n">
        <v>1</v>
      </c>
      <c r="C10" s="49" t="n">
        <v>4</v>
      </c>
      <c r="D10" s="50" t="n">
        <f aca="false">(B10/C10)*100</f>
        <v>25</v>
      </c>
      <c r="E10" s="50" t="n">
        <f aca="false">(B10/101)*100</f>
        <v>0.99009900990099</v>
      </c>
      <c r="F10" s="51" t="n">
        <v>0.1500013</v>
      </c>
    </row>
    <row r="11" s="52" customFormat="true" ht="15" hidden="false" customHeight="false" outlineLevel="0" collapsed="false">
      <c r="A11" s="47" t="s">
        <v>17</v>
      </c>
      <c r="B11" s="48" t="n">
        <v>1</v>
      </c>
      <c r="C11" s="55" t="n">
        <v>65</v>
      </c>
      <c r="D11" s="50" t="n">
        <f aca="false">(B11/C11)*100</f>
        <v>1.53846153846154</v>
      </c>
      <c r="E11" s="50" t="n">
        <f aca="false">(B11/101)*100</f>
        <v>0.99009900990099</v>
      </c>
      <c r="F11" s="51" t="n">
        <v>0.1667326</v>
      </c>
    </row>
    <row r="12" s="52" customFormat="true" ht="15" hidden="false" customHeight="false" outlineLevel="0" collapsed="false">
      <c r="A12" s="47" t="s">
        <v>24</v>
      </c>
      <c r="B12" s="48" t="n">
        <v>4</v>
      </c>
      <c r="C12" s="49" t="n">
        <v>67</v>
      </c>
      <c r="D12" s="50" t="n">
        <f aca="false">(B12/C12)*100</f>
        <v>5.97014925373134</v>
      </c>
      <c r="E12" s="50" t="n">
        <f aca="false">(B12/101)*100</f>
        <v>3.96039603960396</v>
      </c>
      <c r="F12" s="51" t="n">
        <v>0.1668422</v>
      </c>
    </row>
    <row r="13" s="52" customFormat="true" ht="15" hidden="false" customHeight="false" outlineLevel="0" collapsed="false">
      <c r="A13" s="56" t="s">
        <v>31</v>
      </c>
      <c r="B13" s="48" t="n">
        <v>1</v>
      </c>
      <c r="C13" s="55" t="n">
        <v>5</v>
      </c>
      <c r="D13" s="50" t="n">
        <f aca="false">(B13/C13)*100</f>
        <v>20</v>
      </c>
      <c r="E13" s="50" t="n">
        <f aca="false">(B13/101)*100</f>
        <v>0.99009900990099</v>
      </c>
      <c r="F13" s="51" t="n">
        <v>0.1796323</v>
      </c>
    </row>
    <row r="14" s="52" customFormat="true" ht="15" hidden="false" customHeight="false" outlineLevel="0" collapsed="false">
      <c r="A14" s="47" t="s">
        <v>15</v>
      </c>
      <c r="B14" s="48" t="n">
        <v>5</v>
      </c>
      <c r="C14" s="55" t="n">
        <v>118</v>
      </c>
      <c r="D14" s="50" t="n">
        <f aca="false">(B14/C14)*100</f>
        <v>4.23728813559322</v>
      </c>
      <c r="E14" s="50" t="n">
        <f aca="false">(B14/101)*100</f>
        <v>4.95049504950495</v>
      </c>
      <c r="F14" s="51" t="n">
        <v>0.1883596</v>
      </c>
    </row>
    <row r="15" s="52" customFormat="true" ht="15" hidden="false" customHeight="false" outlineLevel="0" collapsed="false">
      <c r="A15" s="47" t="s">
        <v>8</v>
      </c>
      <c r="B15" s="48" t="n">
        <v>3</v>
      </c>
      <c r="C15" s="49" t="n">
        <v>57</v>
      </c>
      <c r="D15" s="50" t="n">
        <f aca="false">(B15/C15)*100</f>
        <v>5.26315789473684</v>
      </c>
      <c r="E15" s="50" t="n">
        <f aca="false">(B15/101)*100</f>
        <v>2.97029702970297</v>
      </c>
      <c r="F15" s="51" t="n">
        <v>0.2212209</v>
      </c>
    </row>
    <row r="16" s="52" customFormat="true" ht="15" hidden="false" customHeight="false" outlineLevel="0" collapsed="false">
      <c r="A16" s="47" t="s">
        <v>11</v>
      </c>
      <c r="B16" s="48" t="n">
        <v>2</v>
      </c>
      <c r="C16" s="49" t="n">
        <v>37</v>
      </c>
      <c r="D16" s="50" t="n">
        <f aca="false">(B16/C16)*100</f>
        <v>5.40540540540541</v>
      </c>
      <c r="E16" s="50" t="n">
        <f aca="false">(B16/101)*100</f>
        <v>1.98019801980198</v>
      </c>
      <c r="F16" s="51" t="n">
        <v>0.2680375</v>
      </c>
    </row>
    <row r="17" s="62" customFormat="true" ht="15" hidden="false" customHeight="false" outlineLevel="0" collapsed="false">
      <c r="A17" s="57" t="s">
        <v>32</v>
      </c>
      <c r="B17" s="58" t="n">
        <v>1</v>
      </c>
      <c r="C17" s="59" t="n">
        <v>34</v>
      </c>
      <c r="D17" s="60" t="n">
        <f aca="false">(B17/C17)*100</f>
        <v>2.94117647058824</v>
      </c>
      <c r="E17" s="60" t="n">
        <f aca="false">(B17/101)*100</f>
        <v>0.99009900990099</v>
      </c>
      <c r="F17" s="61" t="n">
        <v>0.3468216</v>
      </c>
    </row>
    <row r="18" s="63" customFormat="true" ht="13.5" hidden="false" customHeight="false" outlineLevel="0" collapsed="false">
      <c r="B18" s="64"/>
    </row>
    <row r="19" s="63" customFormat="true" ht="13.5" hidden="false" customHeight="false" outlineLevel="0" collapsed="false">
      <c r="B19" s="64"/>
    </row>
    <row r="20" s="63" customFormat="true" ht="13.5" hidden="false" customHeight="false" outlineLevel="0" collapsed="false">
      <c r="B20" s="64"/>
    </row>
    <row r="21" s="63" customFormat="true" ht="13.5" hidden="false" customHeight="false" outlineLevel="0" collapsed="false">
      <c r="B21" s="64"/>
    </row>
    <row r="22" s="63" customFormat="true" ht="13.5" hidden="false" customHeight="false" outlineLevel="0" collapsed="false">
      <c r="B22" s="64"/>
    </row>
    <row r="23" s="63" customFormat="true" ht="13.5" hidden="false" customHeight="false" outlineLevel="0" collapsed="false">
      <c r="B23" s="64"/>
    </row>
    <row r="24" s="63" customFormat="true" ht="13.5" hidden="false" customHeight="false" outlineLevel="0" collapsed="false">
      <c r="B24" s="6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41.49"/>
    <col collapsed="false" customWidth="true" hidden="false" outlineLevel="0" max="2" min="2" style="2" width="16.75"/>
    <col collapsed="false" customWidth="true" hidden="false" outlineLevel="0" max="3" min="3" style="2" width="16.12"/>
    <col collapsed="false" customWidth="true" hidden="false" outlineLevel="0" max="4" min="4" style="3" width="30.99"/>
    <col collapsed="false" customWidth="true" hidden="false" outlineLevel="0" max="5" min="5" style="3" width="28.25"/>
    <col collapsed="false" customWidth="true" hidden="false" outlineLevel="0" max="6" min="6" style="2" width="11.62"/>
    <col collapsed="false" customWidth="false" hidden="false" outlineLevel="0" max="257" min="7" style="2" width="10.99"/>
  </cols>
  <sheetData>
    <row r="1" s="4" customFormat="true" ht="15" hidden="false" customHeight="false" outlineLevel="0" collapsed="false">
      <c r="A1" s="4" t="s">
        <v>33</v>
      </c>
    </row>
    <row r="2" s="5" customFormat="true" ht="15" hidden="false" customHeight="false" outlineLevel="0" collapsed="false">
      <c r="A2" s="5" t="s">
        <v>1</v>
      </c>
      <c r="B2" s="5" t="s">
        <v>2</v>
      </c>
      <c r="C2" s="6" t="s">
        <v>3</v>
      </c>
      <c r="D2" s="7" t="s">
        <v>4</v>
      </c>
      <c r="E2" s="7" t="s">
        <v>5</v>
      </c>
      <c r="F2" s="65" t="s">
        <v>6</v>
      </c>
    </row>
    <row r="3" s="12" customFormat="true" ht="14.25" hidden="false" customHeight="false" outlineLevel="0" collapsed="false">
      <c r="A3" s="9" t="s">
        <v>9</v>
      </c>
      <c r="B3" s="66" t="n">
        <v>10</v>
      </c>
      <c r="C3" s="10" t="n">
        <v>60</v>
      </c>
      <c r="D3" s="11" t="n">
        <f aca="false">(B3/C3)*100</f>
        <v>16.6666666666667</v>
      </c>
      <c r="E3" s="11" t="n">
        <f aca="false">(B3/120)*100</f>
        <v>8.33333333333333</v>
      </c>
      <c r="F3" s="11" t="n">
        <v>0.002239664</v>
      </c>
    </row>
    <row r="4" s="12" customFormat="true" ht="14.25" hidden="false" customHeight="false" outlineLevel="0" collapsed="false">
      <c r="A4" s="67" t="s">
        <v>21</v>
      </c>
      <c r="B4" s="66" t="n">
        <v>2</v>
      </c>
      <c r="C4" s="12" t="n">
        <v>3</v>
      </c>
      <c r="D4" s="11" t="n">
        <f aca="false">(B4/C4)*100</f>
        <v>66.6666666666667</v>
      </c>
      <c r="E4" s="11" t="n">
        <f aca="false">(B4/120)*100</f>
        <v>1.66666666666667</v>
      </c>
      <c r="F4" s="11" t="n">
        <v>0.010956403</v>
      </c>
    </row>
    <row r="5" s="12" customFormat="true" ht="14.25" hidden="false" customHeight="false" outlineLevel="0" collapsed="false">
      <c r="A5" s="68" t="s">
        <v>15</v>
      </c>
      <c r="B5" s="66" t="n">
        <v>2</v>
      </c>
      <c r="C5" s="12" t="n">
        <v>118</v>
      </c>
      <c r="D5" s="11" t="n">
        <f aca="false">(B5/C5)*100</f>
        <v>1.69491525423729</v>
      </c>
      <c r="E5" s="11" t="n">
        <f aca="false">(B5/120)*100</f>
        <v>1.66666666666667</v>
      </c>
      <c r="F5" s="11" t="n">
        <v>0.012092566</v>
      </c>
    </row>
    <row r="6" s="12" customFormat="true" ht="14.25" hidden="false" customHeight="false" outlineLevel="0" collapsed="false">
      <c r="A6" s="67" t="s">
        <v>34</v>
      </c>
      <c r="B6" s="66" t="n">
        <v>2</v>
      </c>
      <c r="C6" s="12" t="n">
        <v>4</v>
      </c>
      <c r="D6" s="11" t="n">
        <f aca="false">(B6/C6)*100</f>
        <v>50</v>
      </c>
      <c r="E6" s="11" t="n">
        <f aca="false">(B6/120)*100</f>
        <v>1.66666666666667</v>
      </c>
      <c r="F6" s="11" t="n">
        <v>0.020569763</v>
      </c>
    </row>
    <row r="7" s="12" customFormat="true" ht="14.25" hidden="false" customHeight="false" outlineLevel="0" collapsed="false">
      <c r="A7" s="9" t="s">
        <v>10</v>
      </c>
      <c r="B7" s="66" t="n">
        <v>11</v>
      </c>
      <c r="C7" s="10" t="n">
        <v>115</v>
      </c>
      <c r="D7" s="11" t="n">
        <f aca="false">(B7/C7)*100</f>
        <v>9.56521739130435</v>
      </c>
      <c r="E7" s="11" t="n">
        <f aca="false">(B7/120)*100</f>
        <v>9.16666666666667</v>
      </c>
      <c r="F7" s="11" t="n">
        <v>0.048244261</v>
      </c>
    </row>
    <row r="8" customFormat="false" ht="15" hidden="false" customHeight="false" outlineLevel="0" collapsed="false">
      <c r="A8" s="13" t="s">
        <v>14</v>
      </c>
      <c r="B8" s="69" t="n">
        <v>3</v>
      </c>
      <c r="C8" s="2" t="n">
        <v>100</v>
      </c>
      <c r="D8" s="3" t="n">
        <f aca="false">(B8/C8)*100</f>
        <v>3</v>
      </c>
      <c r="E8" s="3" t="n">
        <f aca="false">(B8/120)*100</f>
        <v>2.5</v>
      </c>
      <c r="F8" s="3" t="n">
        <v>0.070224816</v>
      </c>
    </row>
    <row r="9" customFormat="false" ht="15" hidden="false" customHeight="false" outlineLevel="0" collapsed="false">
      <c r="A9" s="13" t="s">
        <v>12</v>
      </c>
      <c r="B9" s="69" t="n">
        <v>6</v>
      </c>
      <c r="C9" s="14" t="n">
        <v>139</v>
      </c>
      <c r="D9" s="3" t="n">
        <f aca="false">(B9/C9)*100</f>
        <v>4.31654676258993</v>
      </c>
      <c r="E9" s="3" t="n">
        <f aca="false">(B9/120)*100</f>
        <v>5</v>
      </c>
      <c r="F9" s="3" t="n">
        <v>0.097524201</v>
      </c>
    </row>
    <row r="10" customFormat="false" ht="15" hidden="false" customHeight="false" outlineLevel="0" collapsed="false">
      <c r="A10" s="13" t="s">
        <v>32</v>
      </c>
      <c r="B10" s="69" t="n">
        <v>4</v>
      </c>
      <c r="C10" s="2" t="n">
        <v>34</v>
      </c>
      <c r="D10" s="3" t="n">
        <f aca="false">(B10/C10)*100</f>
        <v>11.7647058823529</v>
      </c>
      <c r="E10" s="3" t="n">
        <f aca="false">(B10/120)*100</f>
        <v>3.33333333333333</v>
      </c>
      <c r="F10" s="3" t="n">
        <v>0.102981465</v>
      </c>
    </row>
    <row r="11" customFormat="false" ht="15" hidden="false" customHeight="false" outlineLevel="0" collapsed="false">
      <c r="A11" s="70" t="s">
        <v>22</v>
      </c>
      <c r="B11" s="69" t="n">
        <v>1</v>
      </c>
      <c r="C11" s="2" t="n">
        <v>2</v>
      </c>
      <c r="D11" s="3" t="n">
        <f aca="false">(B11/C11)*100</f>
        <v>50</v>
      </c>
      <c r="E11" s="3" t="n">
        <f aca="false">(B11/120)*100</f>
        <v>0.833333333333333</v>
      </c>
      <c r="F11" s="3" t="n">
        <v>0.117722045</v>
      </c>
    </row>
    <row r="12" customFormat="false" ht="15" hidden="false" customHeight="false" outlineLevel="0" collapsed="false">
      <c r="A12" s="70" t="s">
        <v>35</v>
      </c>
      <c r="B12" s="69" t="n">
        <v>1</v>
      </c>
      <c r="C12" s="2" t="n">
        <v>2</v>
      </c>
      <c r="D12" s="3" t="n">
        <f aca="false">(B12/C12)*100</f>
        <v>50</v>
      </c>
      <c r="E12" s="3" t="n">
        <f aca="false">(B12/120)*100</f>
        <v>0.833333333333333</v>
      </c>
      <c r="F12" s="3" t="n">
        <v>0.117722045</v>
      </c>
    </row>
    <row r="13" customFormat="false" ht="15" hidden="false" customHeight="false" outlineLevel="0" collapsed="false">
      <c r="A13" s="13" t="s">
        <v>11</v>
      </c>
      <c r="B13" s="69" t="n">
        <v>4</v>
      </c>
      <c r="C13" s="2" t="n">
        <v>37</v>
      </c>
      <c r="D13" s="3" t="n">
        <f aca="false">(B13/C13)*100</f>
        <v>10.8108108108108</v>
      </c>
      <c r="E13" s="3" t="n">
        <f aca="false">(B13/120)*100</f>
        <v>3.33333333333333</v>
      </c>
      <c r="F13" s="3" t="n">
        <v>0.121323252</v>
      </c>
    </row>
    <row r="14" customFormat="false" ht="15" hidden="false" customHeight="false" outlineLevel="0" collapsed="false">
      <c r="A14" s="13" t="s">
        <v>7</v>
      </c>
      <c r="B14" s="69" t="n">
        <v>10</v>
      </c>
      <c r="C14" s="14" t="n">
        <v>141</v>
      </c>
      <c r="D14" s="3" t="n">
        <f aca="false">(B14/C14)*100</f>
        <v>7.09219858156028</v>
      </c>
      <c r="E14" s="3" t="n">
        <f aca="false">(B14/120)*100</f>
        <v>8.33333333333333</v>
      </c>
      <c r="F14" s="3" t="n">
        <v>0.127299623</v>
      </c>
    </row>
    <row r="15" customFormat="false" ht="15" hidden="false" customHeight="false" outlineLevel="0" collapsed="false">
      <c r="A15" s="13" t="s">
        <v>17</v>
      </c>
      <c r="B15" s="69" t="n">
        <v>2</v>
      </c>
      <c r="C15" s="2" t="n">
        <v>65</v>
      </c>
      <c r="D15" s="3" t="n">
        <f aca="false">(B15/C15)*100</f>
        <v>3.07692307692308</v>
      </c>
      <c r="E15" s="3" t="n">
        <f aca="false">(B15/120)*100</f>
        <v>1.66666666666667</v>
      </c>
      <c r="F15" s="3" t="n">
        <v>0.135760005</v>
      </c>
    </row>
    <row r="16" customFormat="false" ht="15" hidden="false" customHeight="false" outlineLevel="0" collapsed="false">
      <c r="A16" s="13" t="s">
        <v>8</v>
      </c>
      <c r="B16" s="69" t="n">
        <v>5</v>
      </c>
      <c r="C16" s="14" t="n">
        <v>57</v>
      </c>
      <c r="D16" s="3" t="n">
        <f aca="false">(B16/C16)*100</f>
        <v>8.7719298245614</v>
      </c>
      <c r="E16" s="3" t="n">
        <f aca="false">(B16/120)*100</f>
        <v>4.16666666666667</v>
      </c>
      <c r="F16" s="3" t="n">
        <v>0.14263096</v>
      </c>
    </row>
    <row r="17" customFormat="false" ht="15" hidden="false" customHeight="false" outlineLevel="0" collapsed="false">
      <c r="A17" s="13" t="s">
        <v>36</v>
      </c>
      <c r="B17" s="69" t="n">
        <v>1</v>
      </c>
      <c r="C17" s="2" t="n">
        <v>3</v>
      </c>
      <c r="D17" s="3" t="n">
        <f aca="false">(B17/C17)*100</f>
        <v>33.3333333333333</v>
      </c>
      <c r="E17" s="3" t="n">
        <f aca="false">(B17/120)*100</f>
        <v>0.833333333333333</v>
      </c>
      <c r="F17" s="3" t="n">
        <v>0.165626665</v>
      </c>
    </row>
    <row r="18" customFormat="false" ht="15" hidden="false" customHeight="false" outlineLevel="0" collapsed="false">
      <c r="A18" s="70" t="s">
        <v>37</v>
      </c>
      <c r="B18" s="69" t="n">
        <v>1</v>
      </c>
      <c r="C18" s="2" t="n">
        <v>3</v>
      </c>
      <c r="D18" s="3" t="n">
        <f aca="false">(B18/C18)*100</f>
        <v>33.3333333333333</v>
      </c>
      <c r="E18" s="3" t="n">
        <f aca="false">(B18/120)*100</f>
        <v>0.833333333333333</v>
      </c>
      <c r="F18" s="3" t="n">
        <v>0.165626665</v>
      </c>
    </row>
    <row r="19" customFormat="false" ht="15" hidden="false" customHeight="false" outlineLevel="0" collapsed="false">
      <c r="A19" s="13" t="s">
        <v>24</v>
      </c>
      <c r="B19" s="69" t="n">
        <v>5</v>
      </c>
      <c r="C19" s="2" t="n">
        <v>67</v>
      </c>
      <c r="D19" s="3" t="n">
        <f aca="false">(B19/C19)*100</f>
        <v>7.46268656716418</v>
      </c>
      <c r="E19" s="3" t="n">
        <f aca="false">(B19/120)*100</f>
        <v>4.16666666666667</v>
      </c>
      <c r="F19" s="3" t="n">
        <v>0.173855803</v>
      </c>
    </row>
    <row r="20" customFormat="false" ht="15" hidden="false" customHeight="false" outlineLevel="0" collapsed="false">
      <c r="A20" s="13" t="s">
        <v>16</v>
      </c>
      <c r="B20" s="69" t="n">
        <v>4</v>
      </c>
      <c r="C20" s="2" t="n">
        <v>49</v>
      </c>
      <c r="D20" s="3" t="n">
        <f aca="false">(B20/C20)*100</f>
        <v>8.16326530612245</v>
      </c>
      <c r="E20" s="3" t="n">
        <f aca="false">(B20/120)*100</f>
        <v>3.33333333333333</v>
      </c>
      <c r="F20" s="3" t="n">
        <v>0.181389156</v>
      </c>
    </row>
    <row r="21" customFormat="false" ht="15" hidden="false" customHeight="false" outlineLevel="0" collapsed="false">
      <c r="A21" s="13" t="s">
        <v>29</v>
      </c>
      <c r="B21" s="69" t="n">
        <v>2</v>
      </c>
      <c r="C21" s="2" t="n">
        <v>49</v>
      </c>
      <c r="D21" s="3" t="n">
        <f aca="false">(B21/C21)*100</f>
        <v>4.08163265306123</v>
      </c>
      <c r="E21" s="3" t="n">
        <f aca="false">(B21/120)*100</f>
        <v>1.66666666666667</v>
      </c>
      <c r="F21" s="3" t="n">
        <v>0.221365598</v>
      </c>
    </row>
    <row r="22" customFormat="false" ht="15" hidden="false" customHeight="false" outlineLevel="0" collapsed="false">
      <c r="A22" s="70" t="s">
        <v>38</v>
      </c>
      <c r="B22" s="69" t="n">
        <v>1</v>
      </c>
      <c r="C22" s="2" t="n">
        <v>5</v>
      </c>
      <c r="D22" s="3" t="n">
        <f aca="false">(B22/C22)*100</f>
        <v>20</v>
      </c>
      <c r="E22" s="3" t="n">
        <f aca="false">(B22/120)*100</f>
        <v>0.833333333333333</v>
      </c>
      <c r="F22" s="3" t="n">
        <v>0.242812957</v>
      </c>
    </row>
    <row r="23" s="18" customFormat="true" ht="15" hidden="false" customHeight="false" outlineLevel="0" collapsed="false">
      <c r="A23" s="71" t="s">
        <v>39</v>
      </c>
      <c r="B23" s="72" t="n">
        <v>1</v>
      </c>
      <c r="C23" s="18" t="n">
        <v>9</v>
      </c>
      <c r="D23" s="19" t="n">
        <f aca="false">(B23/C23)*100</f>
        <v>11.1111111111111</v>
      </c>
      <c r="E23" s="19" t="n">
        <f aca="false">(B23/120)*100</f>
        <v>0.833333333333333</v>
      </c>
      <c r="F23" s="19" t="n">
        <v>0.337948711</v>
      </c>
    </row>
    <row r="24" customFormat="false" ht="15" hidden="false" customHeight="false" outlineLevel="0" collapsed="false">
      <c r="A24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81.87"/>
    <col collapsed="false" customWidth="true" hidden="false" outlineLevel="0" max="2" min="2" style="2" width="16.75"/>
    <col collapsed="false" customWidth="true" hidden="false" outlineLevel="0" max="3" min="3" style="2" width="16.12"/>
    <col collapsed="false" customWidth="true" hidden="false" outlineLevel="0" max="4" min="4" style="3" width="30.99"/>
    <col collapsed="false" customWidth="true" hidden="false" outlineLevel="0" max="5" min="5" style="3" width="28.25"/>
    <col collapsed="false" customWidth="true" hidden="false" outlineLevel="0" max="6" min="6" style="2" width="11.62"/>
    <col collapsed="false" customWidth="false" hidden="false" outlineLevel="0" max="257" min="7" style="2" width="10.99"/>
  </cols>
  <sheetData>
    <row r="1" customFormat="false" ht="15.75" hidden="false" customHeight="false" outlineLevel="0" collapsed="false">
      <c r="A1" s="4" t="s">
        <v>40</v>
      </c>
    </row>
    <row r="2" s="5" customFormat="true" ht="15" hidden="false" customHeight="false" outlineLevel="0" collapsed="false">
      <c r="A2" s="5" t="s">
        <v>1</v>
      </c>
      <c r="B2" s="5" t="s">
        <v>2</v>
      </c>
      <c r="C2" s="6" t="s">
        <v>3</v>
      </c>
      <c r="D2" s="7" t="s">
        <v>4</v>
      </c>
      <c r="E2" s="7" t="s">
        <v>5</v>
      </c>
      <c r="F2" s="65" t="s">
        <v>6</v>
      </c>
    </row>
    <row r="3" s="12" customFormat="true" ht="14.25" hidden="false" customHeight="false" outlineLevel="0" collapsed="false">
      <c r="A3" s="9" t="s">
        <v>9</v>
      </c>
      <c r="B3" s="10" t="n">
        <v>14</v>
      </c>
      <c r="C3" s="10" t="n">
        <v>60</v>
      </c>
      <c r="D3" s="11" t="n">
        <f aca="false">(B3/C3)*100</f>
        <v>23.3333333333333</v>
      </c>
      <c r="E3" s="11" t="n">
        <f aca="false">(B3/120)*100</f>
        <v>11.6666666666667</v>
      </c>
      <c r="F3" s="11" t="n">
        <v>5.516458E-006</v>
      </c>
    </row>
    <row r="4" s="12" customFormat="true" ht="14.25" hidden="false" customHeight="false" outlineLevel="0" collapsed="false">
      <c r="A4" s="9" t="s">
        <v>12</v>
      </c>
      <c r="B4" s="10" t="n">
        <v>1</v>
      </c>
      <c r="C4" s="12" t="n">
        <v>139</v>
      </c>
      <c r="D4" s="11" t="n">
        <f aca="false">(B4/C4)*100</f>
        <v>0.719424460431655</v>
      </c>
      <c r="E4" s="11" t="n">
        <f aca="false">(B4/120)*100</f>
        <v>0.833333333333333</v>
      </c>
      <c r="F4" s="11" t="n">
        <v>0.0008264817</v>
      </c>
    </row>
    <row r="5" s="12" customFormat="true" ht="14.25" hidden="false" customHeight="false" outlineLevel="0" collapsed="false">
      <c r="A5" s="9" t="s">
        <v>8</v>
      </c>
      <c r="B5" s="10" t="n">
        <v>10</v>
      </c>
      <c r="C5" s="10" t="n">
        <v>57</v>
      </c>
      <c r="D5" s="11" t="n">
        <f aca="false">(B5/C5)*100</f>
        <v>17.5438596491228</v>
      </c>
      <c r="E5" s="11" t="n">
        <f aca="false">(B5/120)*100</f>
        <v>8.33333333333333</v>
      </c>
      <c r="F5" s="11" t="n">
        <v>0.001391353</v>
      </c>
    </row>
    <row r="6" s="12" customFormat="true" ht="14.25" hidden="false" customHeight="false" outlineLevel="0" collapsed="false">
      <c r="A6" s="9" t="s">
        <v>16</v>
      </c>
      <c r="B6" s="10" t="n">
        <v>6</v>
      </c>
      <c r="C6" s="10" t="n">
        <v>49</v>
      </c>
      <c r="D6" s="11" t="n">
        <f aca="false">(B6/C6)*100</f>
        <v>12.2448979591837</v>
      </c>
      <c r="E6" s="11" t="n">
        <f aca="false">(B6/120)*100</f>
        <v>5</v>
      </c>
      <c r="F6" s="11" t="n">
        <v>0.0492797</v>
      </c>
    </row>
    <row r="7" customFormat="false" ht="15" hidden="false" customHeight="false" outlineLevel="0" collapsed="false">
      <c r="A7" s="13" t="s">
        <v>14</v>
      </c>
      <c r="B7" s="14" t="n">
        <v>3</v>
      </c>
      <c r="C7" s="2" t="n">
        <v>100</v>
      </c>
      <c r="D7" s="3" t="n">
        <f aca="false">(B7/C7)*100</f>
        <v>3</v>
      </c>
      <c r="E7" s="3" t="n">
        <f aca="false">(B7/120)*100</f>
        <v>2.5</v>
      </c>
      <c r="F7" s="3" t="n">
        <v>0.07365091</v>
      </c>
    </row>
    <row r="8" customFormat="false" ht="15" hidden="false" customHeight="false" outlineLevel="0" collapsed="false">
      <c r="A8" s="13" t="s">
        <v>7</v>
      </c>
      <c r="B8" s="14" t="n">
        <v>11</v>
      </c>
      <c r="C8" s="14" t="n">
        <v>141</v>
      </c>
      <c r="D8" s="3" t="n">
        <f aca="false">(B8/C8)*100</f>
        <v>7.80141843971631</v>
      </c>
      <c r="E8" s="3" t="n">
        <f aca="false">(B8/120)*100</f>
        <v>9.16666666666667</v>
      </c>
      <c r="F8" s="3" t="n">
        <v>0.09629268</v>
      </c>
    </row>
    <row r="9" customFormat="false" ht="15" hidden="false" customHeight="false" outlineLevel="0" collapsed="false">
      <c r="A9" s="13" t="s">
        <v>41</v>
      </c>
      <c r="B9" s="14" t="n">
        <v>2</v>
      </c>
      <c r="C9" s="2" t="n">
        <v>10</v>
      </c>
      <c r="D9" s="3" t="n">
        <f aca="false">(B9/C9)*100</f>
        <v>20</v>
      </c>
      <c r="E9" s="3" t="n">
        <f aca="false">(B9/120)*100</f>
        <v>1.66666666666667</v>
      </c>
      <c r="F9" s="3" t="n">
        <v>0.103444</v>
      </c>
    </row>
    <row r="10" customFormat="false" ht="15" hidden="false" customHeight="false" outlineLevel="0" collapsed="false">
      <c r="A10" s="73" t="s">
        <v>15</v>
      </c>
      <c r="B10" s="14" t="n">
        <v>5</v>
      </c>
      <c r="C10" s="2" t="n">
        <v>118</v>
      </c>
      <c r="D10" s="3" t="n">
        <f aca="false">(B10/C10)*100</f>
        <v>4.23728813559322</v>
      </c>
      <c r="E10" s="3" t="n">
        <f aca="false">(B10/120)*100</f>
        <v>4.16666666666667</v>
      </c>
      <c r="F10" s="3" t="n">
        <v>0.1154051</v>
      </c>
    </row>
    <row r="11" customFormat="false" ht="15" hidden="false" customHeight="false" outlineLevel="0" collapsed="false">
      <c r="A11" s="13" t="s">
        <v>24</v>
      </c>
      <c r="B11" s="14" t="n">
        <v>6</v>
      </c>
      <c r="C11" s="2" t="n">
        <v>67</v>
      </c>
      <c r="D11" s="3" t="n">
        <f aca="false">(B11/C11)*100</f>
        <v>8.95522388059701</v>
      </c>
      <c r="E11" s="3" t="n">
        <f aca="false">(B11/120)*100</f>
        <v>5</v>
      </c>
      <c r="F11" s="3" t="n">
        <v>0.1157065</v>
      </c>
    </row>
    <row r="12" customFormat="false" ht="15" hidden="false" customHeight="false" outlineLevel="0" collapsed="false">
      <c r="A12" s="70" t="s">
        <v>22</v>
      </c>
      <c r="B12" s="14" t="n">
        <v>1</v>
      </c>
      <c r="C12" s="2" t="n">
        <v>2</v>
      </c>
      <c r="D12" s="3" t="n">
        <f aca="false">(B12/C12)*100</f>
        <v>50</v>
      </c>
      <c r="E12" s="3" t="n">
        <f aca="false">(B12/120)*100</f>
        <v>0.833333333333333</v>
      </c>
      <c r="F12" s="3" t="n">
        <v>0.1163125</v>
      </c>
    </row>
    <row r="13" customFormat="false" ht="15" hidden="false" customHeight="false" outlineLevel="0" collapsed="false">
      <c r="A13" s="13" t="s">
        <v>29</v>
      </c>
      <c r="B13" s="14" t="n">
        <v>1</v>
      </c>
      <c r="C13" s="2" t="n">
        <v>49</v>
      </c>
      <c r="D13" s="3" t="n">
        <f aca="false">(B13/C13)*100</f>
        <v>2.04081632653061</v>
      </c>
      <c r="E13" s="3" t="n">
        <f aca="false">(B13/120)*100</f>
        <v>0.833333333333333</v>
      </c>
      <c r="F13" s="3" t="n">
        <v>0.1378805</v>
      </c>
    </row>
    <row r="14" customFormat="false" ht="15" hidden="false" customHeight="false" outlineLevel="0" collapsed="false">
      <c r="A14" s="13" t="s">
        <v>10</v>
      </c>
      <c r="B14" s="14" t="n">
        <v>6</v>
      </c>
      <c r="C14" s="14" t="n">
        <v>115</v>
      </c>
      <c r="D14" s="3" t="n">
        <f aca="false">(B14/C14)*100</f>
        <v>5.21739130434783</v>
      </c>
      <c r="E14" s="3" t="n">
        <f aca="false">(B14/120)*100</f>
        <v>5</v>
      </c>
      <c r="F14" s="3" t="n">
        <v>0.1541105</v>
      </c>
    </row>
    <row r="15" customFormat="false" ht="15" hidden="false" customHeight="false" outlineLevel="0" collapsed="false">
      <c r="A15" s="13" t="s">
        <v>36</v>
      </c>
      <c r="B15" s="14" t="n">
        <v>1</v>
      </c>
      <c r="C15" s="2" t="n">
        <v>3</v>
      </c>
      <c r="D15" s="3" t="n">
        <f aca="false">(B15/C15)*100</f>
        <v>33.3333333333333</v>
      </c>
      <c r="E15" s="3" t="n">
        <f aca="false">(B15/120)*100</f>
        <v>0.833333333333333</v>
      </c>
      <c r="F15" s="3" t="n">
        <v>0.1637842</v>
      </c>
    </row>
    <row r="16" customFormat="false" ht="15" hidden="false" customHeight="false" outlineLevel="0" collapsed="false">
      <c r="A16" s="70" t="s">
        <v>37</v>
      </c>
      <c r="B16" s="14" t="n">
        <v>1</v>
      </c>
      <c r="C16" s="2" t="n">
        <v>3</v>
      </c>
      <c r="D16" s="3" t="n">
        <f aca="false">(B16/C16)*100</f>
        <v>33.3333333333333</v>
      </c>
      <c r="E16" s="3" t="n">
        <f aca="false">(B16/120)*100</f>
        <v>0.833333333333333</v>
      </c>
      <c r="F16" s="3" t="n">
        <v>0.1637842</v>
      </c>
    </row>
    <row r="17" customFormat="false" ht="15" hidden="false" customHeight="false" outlineLevel="0" collapsed="false">
      <c r="A17" s="70" t="s">
        <v>13</v>
      </c>
      <c r="B17" s="14" t="n">
        <v>1</v>
      </c>
      <c r="C17" s="2" t="n">
        <v>4</v>
      </c>
      <c r="D17" s="3" t="n">
        <f aca="false">(B17/C17)*100</f>
        <v>25</v>
      </c>
      <c r="E17" s="3" t="n">
        <f aca="false">(B17/120)*100</f>
        <v>0.833333333333333</v>
      </c>
      <c r="F17" s="3" t="n">
        <v>0.2049944</v>
      </c>
    </row>
    <row r="18" customFormat="false" ht="15" hidden="false" customHeight="false" outlineLevel="0" collapsed="false">
      <c r="A18" s="13" t="s">
        <v>11</v>
      </c>
      <c r="B18" s="14" t="n">
        <v>3</v>
      </c>
      <c r="C18" s="2" t="n">
        <v>37</v>
      </c>
      <c r="D18" s="3" t="n">
        <f aca="false">(B18/C18)*100</f>
        <v>8.10810810810811</v>
      </c>
      <c r="E18" s="3" t="n">
        <f aca="false">(B18/120)*100</f>
        <v>2.5</v>
      </c>
      <c r="F18" s="3" t="n">
        <v>0.2133679</v>
      </c>
    </row>
    <row r="19" customFormat="false" ht="15" hidden="false" customHeight="false" outlineLevel="0" collapsed="false">
      <c r="A19" s="13" t="s">
        <v>32</v>
      </c>
      <c r="B19" s="14" t="n">
        <v>1</v>
      </c>
      <c r="C19" s="2" t="n">
        <v>34</v>
      </c>
      <c r="D19" s="3" t="n">
        <f aca="false">(B19/C19)*100</f>
        <v>2.94117647058824</v>
      </c>
      <c r="E19" s="3" t="n">
        <f aca="false">(B19/120)*100</f>
        <v>0.833333333333333</v>
      </c>
      <c r="F19" s="3" t="n">
        <v>0.2548489</v>
      </c>
    </row>
    <row r="20" customFormat="false" ht="15" hidden="false" customHeight="false" outlineLevel="0" collapsed="false">
      <c r="A20" s="13" t="s">
        <v>19</v>
      </c>
      <c r="B20" s="14" t="n">
        <v>2</v>
      </c>
      <c r="C20" s="2" t="n">
        <v>29</v>
      </c>
      <c r="D20" s="3" t="n">
        <f aca="false">(B20/C20)*100</f>
        <v>6.89655172413793</v>
      </c>
      <c r="E20" s="3" t="n">
        <f aca="false">(B20/120)*100</f>
        <v>1.66666666666667</v>
      </c>
      <c r="F20" s="3" t="n">
        <v>0.2806993</v>
      </c>
    </row>
    <row r="21" customFormat="false" ht="15" hidden="false" customHeight="false" outlineLevel="0" collapsed="false">
      <c r="A21" s="13" t="s">
        <v>23</v>
      </c>
      <c r="B21" s="14" t="n">
        <v>1</v>
      </c>
      <c r="C21" s="2" t="n">
        <v>19</v>
      </c>
      <c r="D21" s="3" t="n">
        <f aca="false">(B21/C21)*100</f>
        <v>5.26315789473684</v>
      </c>
      <c r="E21" s="3" t="n">
        <f aca="false">(B21/120)*100</f>
        <v>0.833333333333333</v>
      </c>
      <c r="F21" s="3" t="n">
        <v>0.3746598</v>
      </c>
    </row>
    <row r="22" s="18" customFormat="true" ht="15" hidden="false" customHeight="false" outlineLevel="0" collapsed="false">
      <c r="A22" s="16" t="s">
        <v>18</v>
      </c>
      <c r="B22" s="17" t="n">
        <v>1</v>
      </c>
      <c r="C22" s="18" t="n">
        <v>17</v>
      </c>
      <c r="D22" s="19" t="n">
        <f aca="false">(B22/C22)*100</f>
        <v>5.88235294117647</v>
      </c>
      <c r="E22" s="19" t="n">
        <f aca="false">(B22/120)*100</f>
        <v>0.833333333333333</v>
      </c>
      <c r="F22" s="19" t="n">
        <v>0.38101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1.12"/>
    <col collapsed="false" customWidth="true" hidden="false" outlineLevel="0" max="2" min="2" style="0" width="13.87"/>
    <col collapsed="false" customWidth="true" hidden="false" outlineLevel="0" max="3" min="3" style="0" width="14.74"/>
    <col collapsed="false" customWidth="true" hidden="false" outlineLevel="0" max="4" min="4" style="0" width="32.75"/>
    <col collapsed="false" customWidth="true" hidden="false" outlineLevel="0" max="5" min="5" style="0" width="28.36"/>
    <col collapsed="false" customWidth="true" hidden="false" outlineLevel="0" max="6" min="6" style="0" width="7.75"/>
  </cols>
  <sheetData>
    <row r="1" customFormat="false" ht="15" hidden="false" customHeight="false" outlineLevel="0" collapsed="false">
      <c r="A1" s="30" t="s">
        <v>42</v>
      </c>
      <c r="B1" s="31"/>
      <c r="C1" s="31"/>
      <c r="D1" s="32"/>
      <c r="E1" s="32"/>
      <c r="F1" s="31"/>
    </row>
    <row r="2" customFormat="false" ht="15" hidden="false" customHeight="false" outlineLevel="0" collapsed="false">
      <c r="A2" s="33" t="s">
        <v>1</v>
      </c>
      <c r="B2" s="33" t="s">
        <v>2</v>
      </c>
      <c r="C2" s="34" t="s">
        <v>3</v>
      </c>
      <c r="D2" s="74" t="s">
        <v>4</v>
      </c>
      <c r="E2" s="35" t="s">
        <v>5</v>
      </c>
      <c r="F2" s="36" t="s">
        <v>27</v>
      </c>
    </row>
    <row r="3" customFormat="false" ht="14.25" hidden="false" customHeight="false" outlineLevel="0" collapsed="false">
      <c r="A3" s="75" t="s">
        <v>7</v>
      </c>
      <c r="B3" s="76" t="n">
        <v>2</v>
      </c>
      <c r="C3" s="39" t="n">
        <v>141</v>
      </c>
      <c r="D3" s="40" t="n">
        <f aca="false">(B3/C3)*100</f>
        <v>1.41843971631206</v>
      </c>
      <c r="E3" s="40" t="n">
        <f aca="false">(B3/142)*100</f>
        <v>1.40845070422535</v>
      </c>
      <c r="F3" s="41" t="n">
        <v>0.001658627</v>
      </c>
    </row>
    <row r="4" customFormat="false" ht="14.25" hidden="false" customHeight="false" outlineLevel="0" collapsed="false">
      <c r="A4" s="75" t="s">
        <v>25</v>
      </c>
      <c r="B4" s="76" t="n">
        <v>6</v>
      </c>
      <c r="C4" s="46" t="n">
        <v>36</v>
      </c>
      <c r="D4" s="40" t="n">
        <f aca="false">(B4/C4)*100</f>
        <v>16.6666666666667</v>
      </c>
      <c r="E4" s="40" t="n">
        <f aca="false">(B4/142)*100</f>
        <v>4.22535211267606</v>
      </c>
      <c r="F4" s="45" t="n">
        <v>0.022683076</v>
      </c>
    </row>
    <row r="5" customFormat="false" ht="14.25" hidden="false" customHeight="false" outlineLevel="0" collapsed="false">
      <c r="A5" s="75" t="s">
        <v>41</v>
      </c>
      <c r="B5" s="76" t="n">
        <v>3</v>
      </c>
      <c r="C5" s="46" t="n">
        <v>10</v>
      </c>
      <c r="D5" s="40" t="n">
        <f aca="false">(B5/C5)*100</f>
        <v>30</v>
      </c>
      <c r="E5" s="40" t="n">
        <f aca="false">(B5/142)*100</f>
        <v>2.11267605633803</v>
      </c>
      <c r="F5" s="45" t="n">
        <v>0.022965635</v>
      </c>
    </row>
    <row r="6" customFormat="false" ht="14.25" hidden="false" customHeight="false" outlineLevel="0" collapsed="false">
      <c r="A6" s="75" t="s">
        <v>14</v>
      </c>
      <c r="B6" s="76" t="n">
        <v>11</v>
      </c>
      <c r="C6" s="44" t="n">
        <v>100</v>
      </c>
      <c r="D6" s="40" t="n">
        <f aca="false">(B6/C6)*100</f>
        <v>11</v>
      </c>
      <c r="E6" s="40" t="n">
        <f aca="false">(B6/142)*100</f>
        <v>7.74647887323944</v>
      </c>
      <c r="F6" s="45" t="n">
        <v>0.03752949</v>
      </c>
    </row>
    <row r="7" customFormat="false" ht="15" hidden="false" customHeight="false" outlineLevel="0" collapsed="false">
      <c r="A7" s="77" t="s">
        <v>9</v>
      </c>
      <c r="B7" s="78" t="n">
        <v>7</v>
      </c>
      <c r="C7" s="49" t="n">
        <v>60</v>
      </c>
      <c r="D7" s="40" t="n">
        <f aca="false">(B7/C7)*100</f>
        <v>11.6666666666667</v>
      </c>
      <c r="E7" s="40" t="n">
        <f aca="false">(B7/142)*100</f>
        <v>4.92957746478873</v>
      </c>
      <c r="F7" s="51" t="n">
        <v>0.062321538</v>
      </c>
    </row>
    <row r="8" customFormat="false" ht="15" hidden="false" customHeight="false" outlineLevel="0" collapsed="false">
      <c r="A8" s="79" t="s">
        <v>43</v>
      </c>
      <c r="B8" s="78" t="n">
        <v>1</v>
      </c>
      <c r="C8" s="49" t="n">
        <v>1</v>
      </c>
      <c r="D8" s="40" t="n">
        <f aca="false">(B8/C8)*100</f>
        <v>100</v>
      </c>
      <c r="E8" s="40" t="n">
        <f aca="false">(B8/142)*100</f>
        <v>0.704225352112676</v>
      </c>
      <c r="F8" s="51" t="n">
        <v>0.068382944</v>
      </c>
    </row>
    <row r="9" customFormat="false" ht="15" hidden="false" customHeight="false" outlineLevel="0" collapsed="false">
      <c r="A9" s="80" t="s">
        <v>44</v>
      </c>
      <c r="B9" s="81" t="n">
        <v>1</v>
      </c>
      <c r="C9" s="49" t="n">
        <v>1</v>
      </c>
      <c r="D9" s="40" t="n">
        <f aca="false">(B9/C9)*100</f>
        <v>100</v>
      </c>
      <c r="E9" s="40" t="n">
        <f aca="false">(B9/142)*100</f>
        <v>0.704225352112676</v>
      </c>
      <c r="F9" s="51" t="n">
        <v>0.068382944</v>
      </c>
    </row>
    <row r="10" customFormat="false" ht="15" hidden="false" customHeight="false" outlineLevel="0" collapsed="false">
      <c r="A10" s="77" t="s">
        <v>8</v>
      </c>
      <c r="B10" s="78" t="n">
        <v>6</v>
      </c>
      <c r="C10" s="49" t="n">
        <v>57</v>
      </c>
      <c r="D10" s="40" t="n">
        <f aca="false">(B10/C10)*100</f>
        <v>10.5263157894737</v>
      </c>
      <c r="E10" s="40" t="n">
        <f aca="false">(B10/142)*100</f>
        <v>4.22535211267606</v>
      </c>
      <c r="F10" s="51" t="n">
        <v>0.10074165</v>
      </c>
    </row>
    <row r="11" customFormat="false" ht="15" hidden="false" customHeight="false" outlineLevel="0" collapsed="false">
      <c r="A11" s="82" t="s">
        <v>39</v>
      </c>
      <c r="B11" s="78" t="n">
        <v>2</v>
      </c>
      <c r="C11" s="55" t="n">
        <v>9</v>
      </c>
      <c r="D11" s="40" t="n">
        <f aca="false">(B11/C11)*100</f>
        <v>22.2222222222222</v>
      </c>
      <c r="E11" s="40" t="n">
        <f aca="false">(B11/142)*100</f>
        <v>1.40845070422535</v>
      </c>
      <c r="F11" s="51" t="n">
        <v>0.102432265</v>
      </c>
    </row>
    <row r="12" customFormat="false" ht="15" hidden="false" customHeight="false" outlineLevel="0" collapsed="false">
      <c r="A12" s="77" t="s">
        <v>29</v>
      </c>
      <c r="B12" s="78" t="n">
        <v>1</v>
      </c>
      <c r="C12" s="49" t="n">
        <v>49</v>
      </c>
      <c r="D12" s="40" t="n">
        <f aca="false">(B12/C12)*100</f>
        <v>2.04081632653061</v>
      </c>
      <c r="E12" s="40" t="n">
        <f aca="false">(B12/142)*100</f>
        <v>0.704225352112676</v>
      </c>
      <c r="F12" s="51" t="n">
        <v>0.108624385</v>
      </c>
    </row>
    <row r="13" customFormat="false" ht="15" hidden="false" customHeight="false" outlineLevel="0" collapsed="false">
      <c r="A13" s="77" t="s">
        <v>12</v>
      </c>
      <c r="B13" s="78" t="n">
        <v>11</v>
      </c>
      <c r="C13" s="55" t="n">
        <v>139</v>
      </c>
      <c r="D13" s="40" t="n">
        <f aca="false">(B13/C13)*100</f>
        <v>7.9136690647482</v>
      </c>
      <c r="E13" s="40" t="n">
        <f aca="false">(B13/142)*100</f>
        <v>7.74647887323944</v>
      </c>
      <c r="F13" s="51" t="n">
        <v>0.116213546</v>
      </c>
    </row>
    <row r="14" customFormat="false" ht="15" hidden="false" customHeight="false" outlineLevel="0" collapsed="false">
      <c r="A14" s="77" t="s">
        <v>10</v>
      </c>
      <c r="B14" s="78" t="n">
        <v>6</v>
      </c>
      <c r="C14" s="49" t="n">
        <v>115</v>
      </c>
      <c r="D14" s="40" t="n">
        <f aca="false">(B14/C14)*100</f>
        <v>5.21739130434783</v>
      </c>
      <c r="E14" s="40" t="n">
        <f aca="false">(B14/142)*100</f>
        <v>4.22535211267606</v>
      </c>
      <c r="F14" s="51" t="n">
        <v>0.129323003</v>
      </c>
    </row>
    <row r="15" customFormat="false" ht="15" hidden="false" customHeight="false" outlineLevel="0" collapsed="false">
      <c r="A15" s="77" t="s">
        <v>15</v>
      </c>
      <c r="B15" s="78" t="n">
        <v>9</v>
      </c>
      <c r="C15" s="49" t="n">
        <v>118</v>
      </c>
      <c r="D15" s="40" t="n">
        <f aca="false">(B15/C15)*100</f>
        <v>7.6271186440678</v>
      </c>
      <c r="E15" s="40" t="n">
        <f aca="false">(B15/142)*100</f>
        <v>6.33802816901408</v>
      </c>
      <c r="F15" s="51" t="n">
        <v>0.13621098</v>
      </c>
    </row>
    <row r="16" customFormat="false" ht="15" hidden="false" customHeight="false" outlineLevel="0" collapsed="false">
      <c r="A16" s="79" t="s">
        <v>37</v>
      </c>
      <c r="B16" s="78" t="n">
        <v>1</v>
      </c>
      <c r="C16" s="55" t="n">
        <v>3</v>
      </c>
      <c r="D16" s="40" t="n">
        <f aca="false">(B16/C16)*100</f>
        <v>33.3333333333333</v>
      </c>
      <c r="E16" s="40" t="n">
        <f aca="false">(B16/142)*100</f>
        <v>0.704225352112676</v>
      </c>
      <c r="F16" s="51" t="n">
        <v>0.178327201</v>
      </c>
    </row>
    <row r="17" customFormat="false" ht="15" hidden="false" customHeight="false" outlineLevel="0" collapsed="false">
      <c r="A17" s="77" t="s">
        <v>24</v>
      </c>
      <c r="B17" s="78" t="n">
        <v>4</v>
      </c>
      <c r="C17" s="49" t="n">
        <v>67</v>
      </c>
      <c r="D17" s="40" t="n">
        <f aca="false">(B17/C17)*100</f>
        <v>5.97014925373134</v>
      </c>
      <c r="E17" s="40" t="n">
        <f aca="false">(B17/142)*100</f>
        <v>2.8169014084507</v>
      </c>
      <c r="F17" s="51" t="n">
        <v>0.197620881</v>
      </c>
    </row>
    <row r="18" customFormat="false" ht="15" hidden="false" customHeight="false" outlineLevel="0" collapsed="false">
      <c r="A18" s="77" t="s">
        <v>17</v>
      </c>
      <c r="B18" s="78" t="n">
        <v>4</v>
      </c>
      <c r="C18" s="55" t="n">
        <v>65</v>
      </c>
      <c r="D18" s="40" t="n">
        <f aca="false">(B18/C18)*100</f>
        <v>6.15384615384615</v>
      </c>
      <c r="E18" s="40" t="n">
        <f aca="false">(B18/142)*100</f>
        <v>2.8169014084507</v>
      </c>
      <c r="F18" s="51" t="n">
        <v>0.201303304</v>
      </c>
    </row>
    <row r="19" customFormat="false" ht="15" hidden="false" customHeight="false" outlineLevel="0" collapsed="false">
      <c r="A19" s="77" t="s">
        <v>18</v>
      </c>
      <c r="B19" s="78" t="n">
        <v>2</v>
      </c>
      <c r="C19" s="49" t="n">
        <v>17</v>
      </c>
      <c r="D19" s="40" t="n">
        <f aca="false">(B19/C19)*100</f>
        <v>11.7647058823529</v>
      </c>
      <c r="E19" s="40" t="n">
        <f aca="false">(B19/142)*100</f>
        <v>1.40845070422535</v>
      </c>
      <c r="F19" s="51" t="n">
        <v>0.221330308</v>
      </c>
    </row>
    <row r="20" customFormat="false" ht="15" hidden="false" customHeight="false" outlineLevel="0" collapsed="false">
      <c r="A20" s="79" t="s">
        <v>13</v>
      </c>
      <c r="B20" s="78" t="n">
        <v>1</v>
      </c>
      <c r="C20" s="49" t="n">
        <v>4</v>
      </c>
      <c r="D20" s="40" t="n">
        <f aca="false">(B20/C20)*100</f>
        <v>25</v>
      </c>
      <c r="E20" s="40" t="n">
        <f aca="false">(B20/142)*100</f>
        <v>0.704225352112676</v>
      </c>
      <c r="F20" s="51" t="n">
        <v>0.221662628</v>
      </c>
    </row>
    <row r="21" customFormat="false" ht="15" hidden="false" customHeight="false" outlineLevel="0" collapsed="false">
      <c r="A21" s="77" t="s">
        <v>16</v>
      </c>
      <c r="B21" s="78" t="n">
        <v>3</v>
      </c>
      <c r="C21" s="49" t="n">
        <v>49</v>
      </c>
      <c r="D21" s="40" t="n">
        <f aca="false">(B21/C21)*100</f>
        <v>6.12244897959184</v>
      </c>
      <c r="E21" s="40" t="n">
        <f aca="false">(B21/142)*100</f>
        <v>2.11267605633803</v>
      </c>
      <c r="F21" s="51" t="n">
        <v>0.230490861</v>
      </c>
    </row>
    <row r="22" customFormat="false" ht="15" hidden="false" customHeight="false" outlineLevel="0" collapsed="false">
      <c r="A22" s="77" t="s">
        <v>23</v>
      </c>
      <c r="B22" s="78" t="n">
        <v>2</v>
      </c>
      <c r="C22" s="49" t="n">
        <v>19</v>
      </c>
      <c r="D22" s="40" t="n">
        <f aca="false">(B22/C22)*100</f>
        <v>10.5263157894737</v>
      </c>
      <c r="E22" s="40" t="n">
        <f aca="false">(B22/142)*100</f>
        <v>1.40845070422535</v>
      </c>
      <c r="F22" s="51" t="n">
        <v>0.241871037</v>
      </c>
    </row>
    <row r="23" customFormat="false" ht="15" hidden="false" customHeight="false" outlineLevel="0" collapsed="false">
      <c r="A23" s="79" t="s">
        <v>38</v>
      </c>
      <c r="B23" s="78" t="n">
        <v>1</v>
      </c>
      <c r="C23" s="49" t="n">
        <v>5</v>
      </c>
      <c r="D23" s="40" t="n">
        <f aca="false">(B23/C23)*100</f>
        <v>20</v>
      </c>
      <c r="E23" s="40" t="n">
        <f aca="false">(B23/142)*100</f>
        <v>0.704225352112676</v>
      </c>
      <c r="F23" s="51" t="n">
        <v>0.258293317</v>
      </c>
    </row>
    <row r="24" customFormat="false" ht="15" hidden="false" customHeight="false" outlineLevel="0" collapsed="false">
      <c r="A24" s="83" t="s">
        <v>45</v>
      </c>
      <c r="B24" s="84" t="n">
        <v>1</v>
      </c>
      <c r="C24" s="59" t="n">
        <v>7</v>
      </c>
      <c r="D24" s="85" t="n">
        <f aca="false">(B24/C24)*100</f>
        <v>14.2857142857143</v>
      </c>
      <c r="E24" s="85" t="n">
        <f aca="false">(B24/142)*100</f>
        <v>0.704225352112676</v>
      </c>
      <c r="F24" s="60" t="n">
        <v>0.3141853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41.49"/>
    <col collapsed="false" customWidth="true" hidden="false" outlineLevel="0" max="2" min="2" style="2" width="16.75"/>
    <col collapsed="false" customWidth="true" hidden="false" outlineLevel="0" max="3" min="3" style="2" width="16.12"/>
    <col collapsed="false" customWidth="true" hidden="false" outlineLevel="0" max="4" min="4" style="3" width="30.99"/>
    <col collapsed="false" customWidth="true" hidden="false" outlineLevel="0" max="5" min="5" style="3" width="28.25"/>
    <col collapsed="false" customWidth="true" hidden="false" outlineLevel="0" max="6" min="6" style="2" width="11.62"/>
    <col collapsed="false" customWidth="false" hidden="false" outlineLevel="0" max="257" min="7" style="2" width="10.99"/>
  </cols>
  <sheetData>
    <row r="1" customFormat="false" ht="15.75" hidden="false" customHeight="false" outlineLevel="0" collapsed="false">
      <c r="A1" s="4" t="s">
        <v>46</v>
      </c>
    </row>
    <row r="2" s="5" customFormat="true" ht="15" hidden="false" customHeight="false" outlineLevel="0" collapsed="false">
      <c r="A2" s="5" t="s">
        <v>1</v>
      </c>
      <c r="B2" s="5" t="s">
        <v>2</v>
      </c>
      <c r="C2" s="6" t="s">
        <v>3</v>
      </c>
      <c r="D2" s="7" t="s">
        <v>4</v>
      </c>
      <c r="E2" s="7" t="s">
        <v>5</v>
      </c>
      <c r="F2" s="65" t="s">
        <v>6</v>
      </c>
    </row>
    <row r="3" s="12" customFormat="true" ht="14.25" hidden="false" customHeight="false" outlineLevel="0" collapsed="false">
      <c r="A3" s="86" t="s">
        <v>7</v>
      </c>
      <c r="B3" s="87" t="n">
        <v>8</v>
      </c>
      <c r="C3" s="88" t="n">
        <v>141</v>
      </c>
      <c r="D3" s="11" t="n">
        <f aca="false">(B3/C3)*100</f>
        <v>5.67375886524823</v>
      </c>
      <c r="E3" s="11" t="n">
        <f aca="false">(B3/48)*100</f>
        <v>16.6666666666667</v>
      </c>
      <c r="F3" s="11" t="n">
        <v>0.007154944</v>
      </c>
    </row>
    <row r="4" s="12" customFormat="true" ht="14.25" hidden="false" customHeight="false" outlineLevel="0" collapsed="false">
      <c r="A4" s="89" t="s">
        <v>22</v>
      </c>
      <c r="B4" s="90" t="n">
        <v>1</v>
      </c>
      <c r="C4" s="12" t="n">
        <v>2</v>
      </c>
      <c r="D4" s="11" t="n">
        <f aca="false">(B4/C4)*100</f>
        <v>50</v>
      </c>
      <c r="E4" s="11" t="n">
        <f aca="false">(B4/48)*100</f>
        <v>2.08333333333333</v>
      </c>
      <c r="F4" s="11" t="n">
        <v>0.044072895</v>
      </c>
    </row>
    <row r="5" s="12" customFormat="true" ht="14.25" hidden="false" customHeight="false" outlineLevel="0" collapsed="false">
      <c r="A5" s="89" t="s">
        <v>35</v>
      </c>
      <c r="B5" s="90" t="n">
        <v>1</v>
      </c>
      <c r="C5" s="12" t="n">
        <v>2</v>
      </c>
      <c r="D5" s="11" t="n">
        <f aca="false">(B5/C5)*100</f>
        <v>50</v>
      </c>
      <c r="E5" s="11" t="n">
        <f aca="false">(B5/48)*100</f>
        <v>2.08333333333333</v>
      </c>
      <c r="F5" s="11" t="n">
        <v>0.044072895</v>
      </c>
    </row>
    <row r="6" customFormat="false" ht="15" hidden="false" customHeight="false" outlineLevel="0" collapsed="false">
      <c r="A6" s="91" t="s">
        <v>16</v>
      </c>
      <c r="B6" s="92" t="n">
        <v>3</v>
      </c>
      <c r="C6" s="93" t="n">
        <v>49</v>
      </c>
      <c r="D6" s="3" t="n">
        <f aca="false">(B6/C6)*100</f>
        <v>6.12244897959184</v>
      </c>
      <c r="E6" s="3" t="n">
        <f aca="false">(B6/48)*100</f>
        <v>6.25</v>
      </c>
      <c r="F6" s="3" t="n">
        <v>0.072774202</v>
      </c>
    </row>
    <row r="7" customFormat="false" ht="15" hidden="false" customHeight="false" outlineLevel="0" collapsed="false">
      <c r="A7" s="94" t="s">
        <v>30</v>
      </c>
      <c r="B7" s="92" t="n">
        <v>1</v>
      </c>
      <c r="C7" s="2" t="n">
        <v>4</v>
      </c>
      <c r="D7" s="3" t="n">
        <f aca="false">(B7/C7)*100</f>
        <v>25</v>
      </c>
      <c r="E7" s="3" t="n">
        <f aca="false">(B7/48)*100</f>
        <v>2.08333333333333</v>
      </c>
      <c r="F7" s="3" t="n">
        <v>0.084350488</v>
      </c>
    </row>
    <row r="8" customFormat="false" ht="15" hidden="false" customHeight="false" outlineLevel="0" collapsed="false">
      <c r="A8" s="91" t="s">
        <v>11</v>
      </c>
      <c r="B8" s="92" t="n">
        <v>2</v>
      </c>
      <c r="C8" s="2" t="n">
        <v>37</v>
      </c>
      <c r="D8" s="3" t="n">
        <f aca="false">(B8/C8)*100</f>
        <v>5.40540540540541</v>
      </c>
      <c r="E8" s="3" t="n">
        <f aca="false">(B8/48)*100</f>
        <v>4.16666666666667</v>
      </c>
      <c r="F8" s="3" t="n">
        <v>0.153822407</v>
      </c>
    </row>
    <row r="9" customFormat="false" ht="15" hidden="false" customHeight="false" outlineLevel="0" collapsed="false">
      <c r="A9" s="91" t="s">
        <v>10</v>
      </c>
      <c r="B9" s="92" t="n">
        <v>1</v>
      </c>
      <c r="C9" s="2" t="n">
        <v>115</v>
      </c>
      <c r="D9" s="3" t="n">
        <f aca="false">(B9/C9)*100</f>
        <v>0.869565217391304</v>
      </c>
      <c r="E9" s="3" t="n">
        <f aca="false">(B9/48)*100</f>
        <v>2.08333333333333</v>
      </c>
      <c r="F9" s="3" t="n">
        <v>0.18700564</v>
      </c>
    </row>
    <row r="10" customFormat="false" ht="15" hidden="false" customHeight="false" outlineLevel="0" collapsed="false">
      <c r="A10" s="95" t="s">
        <v>15</v>
      </c>
      <c r="B10" s="92" t="n">
        <v>3</v>
      </c>
      <c r="C10" s="93" t="n">
        <v>118</v>
      </c>
      <c r="D10" s="3" t="n">
        <f aca="false">(B10/C10)*100</f>
        <v>2.54237288135593</v>
      </c>
      <c r="E10" s="3" t="n">
        <f aca="false">(B10/48)*100</f>
        <v>6.25</v>
      </c>
      <c r="F10" s="3" t="n">
        <v>0.234360544</v>
      </c>
    </row>
    <row r="11" customFormat="false" ht="15" hidden="false" customHeight="false" outlineLevel="0" collapsed="false">
      <c r="A11" s="91" t="s">
        <v>8</v>
      </c>
      <c r="B11" s="92" t="n">
        <v>2</v>
      </c>
      <c r="C11" s="93" t="n">
        <v>57</v>
      </c>
      <c r="D11" s="3" t="n">
        <f aca="false">(B11/C11)*100</f>
        <v>3.50877192982456</v>
      </c>
      <c r="E11" s="3" t="n">
        <f aca="false">(B11/48)*100</f>
        <v>4.16666666666667</v>
      </c>
      <c r="F11" s="3" t="n">
        <v>0.237546169</v>
      </c>
    </row>
    <row r="12" customFormat="false" ht="15" hidden="false" customHeight="false" outlineLevel="0" collapsed="false">
      <c r="A12" s="91" t="s">
        <v>9</v>
      </c>
      <c r="B12" s="92" t="n">
        <v>2</v>
      </c>
      <c r="C12" s="2" t="n">
        <v>60</v>
      </c>
      <c r="D12" s="3" t="n">
        <f aca="false">(B12/C12)*100</f>
        <v>3.33333333333333</v>
      </c>
      <c r="E12" s="3" t="n">
        <f aca="false">(B12/48)*100</f>
        <v>4.16666666666667</v>
      </c>
      <c r="F12" s="3" t="n">
        <v>0.246481117</v>
      </c>
    </row>
    <row r="13" customFormat="false" ht="15" hidden="false" customHeight="false" outlineLevel="0" collapsed="false">
      <c r="A13" s="91" t="s">
        <v>24</v>
      </c>
      <c r="B13" s="92" t="n">
        <v>2</v>
      </c>
      <c r="C13" s="93" t="n">
        <v>67</v>
      </c>
      <c r="D13" s="3" t="n">
        <f aca="false">(B13/C13)*100</f>
        <v>2.98507462686567</v>
      </c>
      <c r="E13" s="3" t="n">
        <f aca="false">(B13/48)*100</f>
        <v>4.16666666666667</v>
      </c>
      <c r="F13" s="3" t="n">
        <v>0.263430187</v>
      </c>
    </row>
    <row r="14" customFormat="false" ht="15" hidden="false" customHeight="false" outlineLevel="0" collapsed="false">
      <c r="A14" s="91" t="s">
        <v>19</v>
      </c>
      <c r="B14" s="92" t="n">
        <v>1</v>
      </c>
      <c r="C14" s="2" t="n">
        <v>29</v>
      </c>
      <c r="D14" s="3" t="n">
        <f aca="false">(B14/C14)*100</f>
        <v>3.44827586206897</v>
      </c>
      <c r="E14" s="3" t="n">
        <f aca="false">(B14/48)*100</f>
        <v>2.08333333333333</v>
      </c>
      <c r="F14" s="3" t="n">
        <v>0.350617956</v>
      </c>
    </row>
    <row r="15" s="18" customFormat="true" ht="15" hidden="false" customHeight="false" outlineLevel="0" collapsed="false">
      <c r="A15" s="96" t="s">
        <v>29</v>
      </c>
      <c r="B15" s="97" t="n">
        <v>1</v>
      </c>
      <c r="C15" s="18" t="n">
        <v>49</v>
      </c>
      <c r="D15" s="19" t="n">
        <f aca="false">(B15/C15)*100</f>
        <v>2.04081632653061</v>
      </c>
      <c r="E15" s="19" t="n">
        <f aca="false">(B15/48)*100</f>
        <v>2.08333333333333</v>
      </c>
      <c r="F15" s="19" t="n">
        <v>0.3764522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41.49"/>
    <col collapsed="false" customWidth="true" hidden="false" outlineLevel="0" max="2" min="2" style="2" width="16.75"/>
    <col collapsed="false" customWidth="true" hidden="false" outlineLevel="0" max="3" min="3" style="2" width="16.12"/>
    <col collapsed="false" customWidth="true" hidden="false" outlineLevel="0" max="4" min="4" style="3" width="30.99"/>
    <col collapsed="false" customWidth="true" hidden="false" outlineLevel="0" max="5" min="5" style="3" width="28.25"/>
    <col collapsed="false" customWidth="true" hidden="false" outlineLevel="0" max="6" min="6" style="2" width="11.62"/>
    <col collapsed="false" customWidth="false" hidden="false" outlineLevel="0" max="257" min="7" style="2" width="10.99"/>
  </cols>
  <sheetData>
    <row r="1" customFormat="false" ht="15.75" hidden="false" customHeight="false" outlineLevel="0" collapsed="false">
      <c r="A1" s="4" t="s">
        <v>47</v>
      </c>
    </row>
    <row r="2" s="5" customFormat="true" ht="15" hidden="false" customHeight="false" outlineLevel="0" collapsed="false">
      <c r="A2" s="5" t="s">
        <v>1</v>
      </c>
      <c r="B2" s="5" t="s">
        <v>2</v>
      </c>
      <c r="C2" s="6" t="s">
        <v>3</v>
      </c>
      <c r="D2" s="7" t="s">
        <v>4</v>
      </c>
      <c r="E2" s="7" t="s">
        <v>5</v>
      </c>
      <c r="F2" s="65" t="s">
        <v>6</v>
      </c>
    </row>
    <row r="3" s="12" customFormat="true" ht="14.25" hidden="false" customHeight="false" outlineLevel="0" collapsed="false">
      <c r="A3" s="98" t="s">
        <v>15</v>
      </c>
      <c r="B3" s="87" t="n">
        <v>8</v>
      </c>
      <c r="C3" s="88" t="n">
        <v>118</v>
      </c>
      <c r="D3" s="11" t="n">
        <f aca="false">(B3/C3)*100</f>
        <v>6.77966101694915</v>
      </c>
      <c r="E3" s="11" t="n">
        <f aca="false">(B3/120)*100</f>
        <v>6.66666666666667</v>
      </c>
      <c r="F3" s="11" t="n">
        <v>0.01322365</v>
      </c>
    </row>
    <row r="4" customFormat="false" ht="15" hidden="false" customHeight="false" outlineLevel="0" collapsed="false">
      <c r="A4" s="94" t="s">
        <v>22</v>
      </c>
      <c r="B4" s="92" t="n">
        <v>1</v>
      </c>
      <c r="C4" s="2" t="n">
        <v>2</v>
      </c>
      <c r="D4" s="3" t="n">
        <f aca="false">(B4/C4)*100</f>
        <v>50</v>
      </c>
      <c r="E4" s="3" t="n">
        <f aca="false">(B4/120)*100</f>
        <v>0.833333333333333</v>
      </c>
      <c r="F4" s="3" t="n">
        <v>0.05780778</v>
      </c>
    </row>
    <row r="5" customFormat="false" ht="15" hidden="false" customHeight="false" outlineLevel="0" collapsed="false">
      <c r="A5" s="94" t="s">
        <v>35</v>
      </c>
      <c r="B5" s="92" t="n">
        <v>1</v>
      </c>
      <c r="C5" s="2" t="n">
        <v>2</v>
      </c>
      <c r="D5" s="3" t="n">
        <f aca="false">(B5/C5)*100</f>
        <v>50</v>
      </c>
      <c r="E5" s="3" t="n">
        <f aca="false">(B5/120)*100</f>
        <v>0.833333333333333</v>
      </c>
      <c r="F5" s="3" t="n">
        <v>0.05780778</v>
      </c>
    </row>
    <row r="6" customFormat="false" ht="15" hidden="false" customHeight="false" outlineLevel="0" collapsed="false">
      <c r="A6" s="91" t="s">
        <v>11</v>
      </c>
      <c r="B6" s="92" t="n">
        <v>3</v>
      </c>
      <c r="C6" s="2" t="n">
        <v>37</v>
      </c>
      <c r="D6" s="3" t="n">
        <f aca="false">(B6/C6)*100</f>
        <v>8.10810810810811</v>
      </c>
      <c r="E6" s="3" t="n">
        <f aca="false">(B6/120)*100</f>
        <v>2.5</v>
      </c>
      <c r="F6" s="3" t="n">
        <v>0.07251992</v>
      </c>
    </row>
    <row r="7" customFormat="false" ht="15" hidden="false" customHeight="false" outlineLevel="0" collapsed="false">
      <c r="A7" s="94" t="s">
        <v>30</v>
      </c>
      <c r="B7" s="92" t="n">
        <v>1</v>
      </c>
      <c r="C7" s="2" t="n">
        <v>4</v>
      </c>
      <c r="D7" s="3" t="n">
        <f aca="false">(B7/C7)*100</f>
        <v>25</v>
      </c>
      <c r="E7" s="3" t="n">
        <f aca="false">(B7/120)*100</f>
        <v>0.833333333333333</v>
      </c>
      <c r="F7" s="3" t="n">
        <v>0.10900248</v>
      </c>
    </row>
    <row r="8" customFormat="false" ht="15" hidden="false" customHeight="false" outlineLevel="0" collapsed="false">
      <c r="A8" s="91" t="s">
        <v>7</v>
      </c>
      <c r="B8" s="92" t="n">
        <v>6</v>
      </c>
      <c r="C8" s="93" t="n">
        <v>141</v>
      </c>
      <c r="D8" s="3" t="n">
        <f aca="false">(B8/C8)*100</f>
        <v>4.25531914893617</v>
      </c>
      <c r="E8" s="3" t="n">
        <f aca="false">(B8/120)*100</f>
        <v>5</v>
      </c>
      <c r="F8" s="3" t="n">
        <v>0.11943134</v>
      </c>
    </row>
    <row r="9" customFormat="false" ht="15" hidden="false" customHeight="false" outlineLevel="0" collapsed="false">
      <c r="A9" s="91" t="s">
        <v>17</v>
      </c>
      <c r="B9" s="92" t="n">
        <v>3</v>
      </c>
      <c r="C9" s="93" t="n">
        <v>65</v>
      </c>
      <c r="D9" s="3" t="n">
        <f aca="false">(B9/C9)*100</f>
        <v>4.61538461538462</v>
      </c>
      <c r="E9" s="3" t="n">
        <f aca="false">(B9/120)*100</f>
        <v>2.5</v>
      </c>
      <c r="F9" s="3" t="n">
        <v>0.18136627</v>
      </c>
    </row>
    <row r="10" customFormat="false" ht="15" hidden="false" customHeight="false" outlineLevel="0" collapsed="false">
      <c r="A10" s="91" t="s">
        <v>10</v>
      </c>
      <c r="B10" s="92" t="n">
        <v>3</v>
      </c>
      <c r="C10" s="93" t="n">
        <v>115</v>
      </c>
      <c r="D10" s="3" t="n">
        <f aca="false">(B10/C10)*100</f>
        <v>2.60869565217391</v>
      </c>
      <c r="E10" s="3" t="n">
        <f aca="false">(B10/120)*100</f>
        <v>2.5</v>
      </c>
      <c r="F10" s="3" t="n">
        <v>0.22962751</v>
      </c>
    </row>
    <row r="11" customFormat="false" ht="15" hidden="false" customHeight="false" outlineLevel="0" collapsed="false">
      <c r="A11" s="91" t="s">
        <v>29</v>
      </c>
      <c r="B11" s="92" t="n">
        <v>2</v>
      </c>
      <c r="C11" s="93" t="n">
        <v>49</v>
      </c>
      <c r="D11" s="3" t="n">
        <f aca="false">(B11/C11)*100</f>
        <v>4.08163265306123</v>
      </c>
      <c r="E11" s="3" t="n">
        <f aca="false">(B11/120)*100</f>
        <v>1.66666666666667</v>
      </c>
      <c r="F11" s="3" t="n">
        <v>0.25769337</v>
      </c>
    </row>
    <row r="12" customFormat="false" ht="15" hidden="false" customHeight="false" outlineLevel="0" collapsed="false">
      <c r="A12" s="91" t="s">
        <v>16</v>
      </c>
      <c r="B12" s="92" t="n">
        <v>2</v>
      </c>
      <c r="C12" s="2" t="n">
        <v>49</v>
      </c>
      <c r="D12" s="3" t="n">
        <f aca="false">(B12/C12)*100</f>
        <v>4.08163265306123</v>
      </c>
      <c r="E12" s="3" t="n">
        <f aca="false">(B12/120)*100</f>
        <v>1.66666666666667</v>
      </c>
      <c r="F12" s="3" t="n">
        <v>0.25769337</v>
      </c>
    </row>
    <row r="13" customFormat="false" ht="15" hidden="false" customHeight="false" outlineLevel="0" collapsed="false">
      <c r="A13" s="91" t="s">
        <v>8</v>
      </c>
      <c r="B13" s="92" t="n">
        <v>2</v>
      </c>
      <c r="C13" s="2" t="n">
        <v>57</v>
      </c>
      <c r="D13" s="3" t="n">
        <f aca="false">(B13/C13)*100</f>
        <v>3.50877192982456</v>
      </c>
      <c r="E13" s="3" t="n">
        <f aca="false">(B13/120)*100</f>
        <v>1.66666666666667</v>
      </c>
      <c r="F13" s="3" t="n">
        <v>0.27545637</v>
      </c>
    </row>
    <row r="14" customFormat="false" ht="15" hidden="false" customHeight="false" outlineLevel="0" collapsed="false">
      <c r="A14" s="91" t="s">
        <v>9</v>
      </c>
      <c r="B14" s="92" t="n">
        <v>2</v>
      </c>
      <c r="C14" s="2" t="n">
        <v>60</v>
      </c>
      <c r="D14" s="3" t="n">
        <f aca="false">(B14/C14)*100</f>
        <v>3.33333333333333</v>
      </c>
      <c r="E14" s="3" t="n">
        <f aca="false">(B14/120)*100</f>
        <v>1.66666666666667</v>
      </c>
      <c r="F14" s="3" t="n">
        <v>0.27921043</v>
      </c>
    </row>
    <row r="15" customFormat="false" ht="15" hidden="false" customHeight="false" outlineLevel="0" collapsed="false">
      <c r="A15" s="91" t="s">
        <v>24</v>
      </c>
      <c r="B15" s="92" t="n">
        <v>2</v>
      </c>
      <c r="C15" s="2" t="n">
        <v>67</v>
      </c>
      <c r="D15" s="3" t="n">
        <f aca="false">(B15/C15)*100</f>
        <v>2.98507462686567</v>
      </c>
      <c r="E15" s="3" t="n">
        <f aca="false">(B15/120)*100</f>
        <v>1.66666666666667</v>
      </c>
      <c r="F15" s="3" t="n">
        <v>0.28249529</v>
      </c>
    </row>
    <row r="16" s="18" customFormat="true" ht="15" hidden="false" customHeight="false" outlineLevel="0" collapsed="false">
      <c r="A16" s="96" t="s">
        <v>19</v>
      </c>
      <c r="B16" s="97" t="n">
        <v>1</v>
      </c>
      <c r="C16" s="18" t="n">
        <v>29</v>
      </c>
      <c r="D16" s="19" t="n">
        <f aca="false">(B16/C16)*100</f>
        <v>3.44827586206897</v>
      </c>
      <c r="E16" s="19" t="n">
        <f aca="false">(B16/120)*100</f>
        <v>0.833333333333333</v>
      </c>
      <c r="F16" s="19" t="n">
        <v>0.375355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9-07T14:15:29Z</dcterms:modified>
  <cp:revision>0</cp:revision>
  <dc:subject/>
  <dc:title/>
</cp:coreProperties>
</file>